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/>
  </bookViews>
  <sheets>
    <sheet name="Estimated biomass composition" sheetId="1" r:id="rId1"/>
  </sheets>
  <calcPr calcId="125725"/>
</workbook>
</file>

<file path=xl/calcChain.xml><?xml version="1.0" encoding="utf-8"?>
<calcChain xmlns="http://schemas.openxmlformats.org/spreadsheetml/2006/main">
  <c r="L17" i="1"/>
  <c r="J17"/>
  <c r="H17"/>
  <c r="F17"/>
  <c r="D17"/>
  <c r="B17"/>
  <c r="M16"/>
  <c r="K16"/>
  <c r="I16"/>
  <c r="G16"/>
  <c r="E16"/>
  <c r="C16"/>
  <c r="M14"/>
  <c r="K14"/>
  <c r="I14"/>
  <c r="G14"/>
  <c r="E14"/>
  <c r="C14"/>
  <c r="M15"/>
  <c r="K15"/>
  <c r="I15"/>
  <c r="G15"/>
  <c r="E15"/>
  <c r="C15"/>
  <c r="M13"/>
  <c r="K13"/>
  <c r="I13"/>
  <c r="G13"/>
  <c r="E13"/>
  <c r="C13"/>
  <c r="M12"/>
  <c r="K12"/>
  <c r="I12"/>
  <c r="G12"/>
  <c r="E12"/>
  <c r="C12"/>
  <c r="M11"/>
  <c r="K11"/>
  <c r="I11"/>
  <c r="G11"/>
  <c r="E11"/>
  <c r="C11"/>
  <c r="M10"/>
  <c r="K10"/>
  <c r="I10"/>
  <c r="G10"/>
  <c r="E10"/>
  <c r="C10"/>
  <c r="M9"/>
  <c r="K9"/>
  <c r="I9"/>
  <c r="G9"/>
  <c r="E9"/>
  <c r="C9"/>
  <c r="M8"/>
  <c r="K8"/>
  <c r="I8"/>
  <c r="G8"/>
  <c r="E8"/>
  <c r="C8"/>
  <c r="A19" l="1"/>
  <c r="K17"/>
  <c r="E17"/>
  <c r="M17"/>
  <c r="G17"/>
  <c r="C17"/>
  <c r="I17"/>
  <c r="N10"/>
  <c r="N11"/>
  <c r="N13"/>
  <c r="N16"/>
  <c r="N8"/>
  <c r="N9"/>
  <c r="N12"/>
  <c r="N15"/>
  <c r="N14"/>
  <c r="N17" l="1"/>
</calcChain>
</file>

<file path=xl/sharedStrings.xml><?xml version="1.0" encoding="utf-8"?>
<sst xmlns="http://schemas.openxmlformats.org/spreadsheetml/2006/main" count="130" uniqueCount="86">
  <si>
    <t>Leaves</t>
  </si>
  <si>
    <t>Stem</t>
  </si>
  <si>
    <t>Roots</t>
  </si>
  <si>
    <t>mass % average</t>
  </si>
  <si>
    <t>Slow</t>
  </si>
  <si>
    <t>Compound</t>
  </si>
  <si>
    <t>mass%(slow)</t>
  </si>
  <si>
    <t>%(fast)</t>
  </si>
  <si>
    <t>%(slow)</t>
  </si>
  <si>
    <t>Organic N compound</t>
  </si>
  <si>
    <t>Organic acids</t>
  </si>
  <si>
    <t>Minerals</t>
  </si>
  <si>
    <t>Lignin</t>
  </si>
  <si>
    <t>(Hemi)cellulose</t>
  </si>
  <si>
    <t>Insoluble sugars (Starch)</t>
  </si>
  <si>
    <t>Lipids</t>
  </si>
  <si>
    <t>Soluble sugars</t>
  </si>
  <si>
    <t>Soluble phenolics</t>
  </si>
  <si>
    <t>Total recovery</t>
  </si>
  <si>
    <t>total</t>
  </si>
  <si>
    <t>Carbohydrates (3 groups)</t>
  </si>
  <si>
    <t>1)Insoluble sugars</t>
  </si>
  <si>
    <t>Starch</t>
  </si>
  <si>
    <t>2)Soluble sugars</t>
  </si>
  <si>
    <t>Glucose</t>
  </si>
  <si>
    <t>Fructose</t>
  </si>
  <si>
    <t>Sucrose</t>
  </si>
  <si>
    <t>Total</t>
  </si>
  <si>
    <t>3)Hemi-cellulose</t>
  </si>
  <si>
    <t>Celulose</t>
  </si>
  <si>
    <t>Hemicellulose</t>
  </si>
  <si>
    <t>p-Hydroxyphenyl lignin =4-comaryl alchool</t>
  </si>
  <si>
    <t>Guaiacyl lignin = coniferyl alcohool</t>
  </si>
  <si>
    <t xml:space="preserve">Syringyl lignin = Sinapyl alcohol </t>
  </si>
  <si>
    <t>p-Coumaric acid</t>
  </si>
  <si>
    <t>mmole/g biomass</t>
  </si>
  <si>
    <t>Amino acids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Nucleotides</t>
  </si>
  <si>
    <t>dAMP</t>
  </si>
  <si>
    <t>dCMP</t>
  </si>
  <si>
    <t>dGMP</t>
  </si>
  <si>
    <t>dTMP</t>
  </si>
  <si>
    <t>AMP</t>
  </si>
  <si>
    <t>CMP</t>
  </si>
  <si>
    <t>GMP</t>
  </si>
  <si>
    <t>UMP</t>
  </si>
  <si>
    <t>mmol/gbiomass DW</t>
  </si>
  <si>
    <t>Data from the literature for different tissues</t>
  </si>
  <si>
    <t>Slow growth</t>
  </si>
  <si>
    <t>Fast growth</t>
  </si>
  <si>
    <t>mmol/gbiomass</t>
  </si>
  <si>
    <t>Assumed Palmitic ac is the major FA</t>
  </si>
  <si>
    <t>Palmitic acid (C:16)</t>
  </si>
  <si>
    <t xml:space="preserve">Lipids </t>
  </si>
  <si>
    <t>Chemical composition (mg/g) of a typical slow growing plant species (RGR=110mg/gday) and a typical fast-growing one(RGR=370mg/g.day. Values are given for leaves, stem and roots</t>
  </si>
  <si>
    <t>data estimated based on arabidopisis +  Teucrium (fraction are based on leave tissue)</t>
  </si>
  <si>
    <t>Fractions  were estimated based on the slow growth rate data from leaves, stem and root and used in AraGEM</t>
  </si>
  <si>
    <t>H.Pooter &amp; M. Bergkotte, Plant, Cell and environment, vol 15, isse 2, pages 221-229 (1992)</t>
  </si>
  <si>
    <t>http://aob.oxfordjournals.org/content/94/4/615.full.pdf</t>
  </si>
  <si>
    <t>http://www.ncbi.nlm.nih.gov/pmc/articles/PMC1086406/</t>
  </si>
  <si>
    <t>Reference</t>
  </si>
  <si>
    <t>(This is a estimative)</t>
  </si>
  <si>
    <t>http://www.biochemj.org/bj/062/0001/0620001a.pdf</t>
  </si>
  <si>
    <t>http://pcp.oxfordjournals.org/content/16/1/109.full.pdf</t>
  </si>
  <si>
    <t>http://www.ncbi.nlm.nih.gov/pmc/articles/PMC1080920/</t>
  </si>
  <si>
    <t>References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indexed="23"/>
      <name val="Arial"/>
      <family val="2"/>
    </font>
    <font>
      <sz val="10"/>
      <color indexed="55"/>
      <name val="Arial"/>
      <family val="2"/>
    </font>
    <font>
      <sz val="10"/>
      <color indexed="10"/>
      <name val="Arial"/>
      <family val="2"/>
    </font>
    <font>
      <sz val="10"/>
      <color indexed="8"/>
      <name val="Arial"/>
      <family val="2"/>
    </font>
    <font>
      <sz val="10"/>
      <color indexed="63"/>
      <name val="Arial"/>
      <family val="2"/>
    </font>
    <font>
      <b/>
      <sz val="16"/>
      <color theme="1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0" tint="-0.499984740745262"/>
      <name val="Arial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</font>
    <font>
      <b/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6" fillId="0" borderId="0" applyNumberFormat="0" applyFill="0" applyBorder="0" applyAlignment="0" applyProtection="0">
      <alignment vertical="top"/>
      <protection locked="0"/>
    </xf>
  </cellStyleXfs>
  <cellXfs count="87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165" fontId="0" fillId="0" borderId="0" xfId="0" applyNumberForma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0" fillId="0" borderId="1" xfId="0" applyBorder="1" applyAlignment="1">
      <alignment horizontal="left"/>
    </xf>
    <xf numFmtId="165" fontId="0" fillId="0" borderId="0" xfId="0" applyNumberFormat="1" applyBorder="1" applyAlignment="1">
      <alignment horizontal="left"/>
    </xf>
    <xf numFmtId="165" fontId="0" fillId="0" borderId="2" xfId="0" applyNumberFormat="1" applyBorder="1" applyAlignment="1">
      <alignment horizontal="left"/>
    </xf>
    <xf numFmtId="166" fontId="0" fillId="0" borderId="0" xfId="0" applyNumberFormat="1" applyAlignment="1">
      <alignment horizontal="left"/>
    </xf>
    <xf numFmtId="0" fontId="3" fillId="0" borderId="0" xfId="0" applyFont="1" applyBorder="1" applyAlignment="1">
      <alignment horizontal="left"/>
    </xf>
    <xf numFmtId="165" fontId="5" fillId="0" borderId="0" xfId="0" applyNumberFormat="1" applyFont="1" applyAlignment="1">
      <alignment horizontal="left"/>
    </xf>
    <xf numFmtId="0" fontId="8" fillId="0" borderId="0" xfId="0" applyFont="1"/>
    <xf numFmtId="0" fontId="3" fillId="0" borderId="0" xfId="0" applyFont="1" applyFill="1" applyBorder="1"/>
    <xf numFmtId="0" fontId="9" fillId="0" borderId="0" xfId="0" applyFont="1" applyAlignment="1">
      <alignment horizontal="left"/>
    </xf>
    <xf numFmtId="165" fontId="0" fillId="0" borderId="0" xfId="0" applyNumberForma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65" fontId="5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65" fontId="7" fillId="0" borderId="0" xfId="0" applyNumberFormat="1" applyFont="1" applyFill="1" applyBorder="1" applyAlignment="1">
      <alignment horizontal="left"/>
    </xf>
    <xf numFmtId="0" fontId="5" fillId="0" borderId="0" xfId="0" applyFont="1" applyFill="1" applyBorder="1"/>
    <xf numFmtId="165" fontId="4" fillId="0" borderId="0" xfId="0" applyNumberFormat="1" applyFont="1" applyFill="1" applyBorder="1" applyAlignment="1">
      <alignment horizontal="left"/>
    </xf>
    <xf numFmtId="165" fontId="8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3" fillId="2" borderId="2" xfId="0" applyFont="1" applyFill="1" applyBorder="1"/>
    <xf numFmtId="0" fontId="0" fillId="2" borderId="0" xfId="0" applyFill="1" applyBorder="1"/>
    <xf numFmtId="0" fontId="0" fillId="2" borderId="3" xfId="0" applyFill="1" applyBorder="1"/>
    <xf numFmtId="0" fontId="0" fillId="2" borderId="0" xfId="0" applyFill="1"/>
    <xf numFmtId="0" fontId="0" fillId="2" borderId="4" xfId="0" applyFill="1" applyBorder="1"/>
    <xf numFmtId="0" fontId="0" fillId="2" borderId="1" xfId="0" applyFill="1" applyBorder="1"/>
    <xf numFmtId="0" fontId="0" fillId="2" borderId="2" xfId="0" applyFill="1" applyBorder="1"/>
    <xf numFmtId="164" fontId="5" fillId="2" borderId="0" xfId="0" applyNumberFormat="1" applyFont="1" applyFill="1"/>
    <xf numFmtId="164" fontId="5" fillId="2" borderId="1" xfId="0" applyNumberFormat="1" applyFont="1" applyFill="1" applyBorder="1"/>
    <xf numFmtId="0" fontId="0" fillId="2" borderId="0" xfId="0" applyFill="1" applyAlignment="1">
      <alignment horizontal="left"/>
    </xf>
    <xf numFmtId="0" fontId="0" fillId="0" borderId="1" xfId="0" applyFill="1" applyBorder="1"/>
    <xf numFmtId="0" fontId="3" fillId="3" borderId="2" xfId="0" applyFont="1" applyFill="1" applyBorder="1"/>
    <xf numFmtId="0" fontId="0" fillId="3" borderId="2" xfId="0" applyFill="1" applyBorder="1"/>
    <xf numFmtId="0" fontId="0" fillId="3" borderId="0" xfId="0" applyFill="1"/>
    <xf numFmtId="0" fontId="0" fillId="3" borderId="0" xfId="0" applyFill="1" applyBorder="1"/>
    <xf numFmtId="164" fontId="5" fillId="3" borderId="0" xfId="0" applyNumberFormat="1" applyFont="1" applyFill="1"/>
    <xf numFmtId="0" fontId="3" fillId="4" borderId="2" xfId="0" applyFont="1" applyFill="1" applyBorder="1"/>
    <xf numFmtId="0" fontId="0" fillId="4" borderId="2" xfId="0" applyFill="1" applyBorder="1"/>
    <xf numFmtId="0" fontId="0" fillId="4" borderId="0" xfId="0" applyFill="1"/>
    <xf numFmtId="0" fontId="0" fillId="4" borderId="0" xfId="0" applyFill="1" applyBorder="1"/>
    <xf numFmtId="164" fontId="5" fillId="4" borderId="0" xfId="0" applyNumberFormat="1" applyFont="1" applyFill="1"/>
    <xf numFmtId="0" fontId="0" fillId="4" borderId="0" xfId="0" applyFill="1" applyAlignment="1">
      <alignment horizontal="left"/>
    </xf>
    <xf numFmtId="0" fontId="0" fillId="4" borderId="1" xfId="0" applyFill="1" applyBorder="1"/>
    <xf numFmtId="0" fontId="0" fillId="4" borderId="5" xfId="0" applyFill="1" applyBorder="1"/>
    <xf numFmtId="164" fontId="4" fillId="4" borderId="1" xfId="0" applyNumberFormat="1" applyFont="1" applyFill="1" applyBorder="1"/>
    <xf numFmtId="0" fontId="0" fillId="3" borderId="4" xfId="0" applyFill="1" applyBorder="1"/>
    <xf numFmtId="0" fontId="5" fillId="0" borderId="0" xfId="0" applyFont="1" applyFill="1"/>
    <xf numFmtId="0" fontId="10" fillId="0" borderId="0" xfId="0" applyFont="1" applyFill="1" applyBorder="1"/>
    <xf numFmtId="0" fontId="3" fillId="0" borderId="3" xfId="0" applyFont="1" applyFill="1" applyBorder="1"/>
    <xf numFmtId="0" fontId="3" fillId="0" borderId="1" xfId="0" applyFont="1" applyFill="1" applyBorder="1"/>
    <xf numFmtId="0" fontId="5" fillId="3" borderId="2" xfId="0" applyFont="1" applyFill="1" applyBorder="1" applyAlignment="1">
      <alignment horizontal="right"/>
    </xf>
    <xf numFmtId="0" fontId="5" fillId="4" borderId="3" xfId="0" applyFont="1" applyFill="1" applyBorder="1" applyAlignment="1">
      <alignment horizontal="right"/>
    </xf>
    <xf numFmtId="9" fontId="5" fillId="4" borderId="2" xfId="1" applyFont="1" applyFill="1" applyBorder="1" applyAlignment="1">
      <alignment horizontal="right"/>
    </xf>
    <xf numFmtId="0" fontId="4" fillId="2" borderId="3" xfId="0" applyFont="1" applyFill="1" applyBorder="1" applyAlignment="1">
      <alignment horizontal="right"/>
    </xf>
    <xf numFmtId="9" fontId="4" fillId="2" borderId="2" xfId="1" applyFont="1" applyFill="1" applyBorder="1" applyAlignment="1">
      <alignment horizontal="right"/>
    </xf>
    <xf numFmtId="9" fontId="5" fillId="3" borderId="2" xfId="1" applyFont="1" applyFill="1" applyBorder="1" applyAlignment="1">
      <alignment horizontal="right"/>
    </xf>
    <xf numFmtId="0" fontId="12" fillId="0" borderId="0" xfId="0" applyFont="1"/>
    <xf numFmtId="0" fontId="2" fillId="0" borderId="0" xfId="0" applyFont="1" applyAlignment="1">
      <alignment horizontal="left"/>
    </xf>
    <xf numFmtId="0" fontId="14" fillId="0" borderId="0" xfId="0" applyFont="1"/>
    <xf numFmtId="164" fontId="0" fillId="0" borderId="0" xfId="0" applyNumberFormat="1" applyAlignment="1">
      <alignment horizontal="left"/>
    </xf>
    <xf numFmtId="165" fontId="0" fillId="0" borderId="0" xfId="0" applyNumberFormat="1"/>
    <xf numFmtId="165" fontId="13" fillId="5" borderId="2" xfId="0" applyNumberFormat="1" applyFont="1" applyFill="1" applyBorder="1"/>
    <xf numFmtId="165" fontId="0" fillId="0" borderId="6" xfId="0" applyNumberFormat="1" applyBorder="1" applyAlignment="1">
      <alignment horizontal="left"/>
    </xf>
    <xf numFmtId="165" fontId="0" fillId="0" borderId="7" xfId="0" applyNumberFormat="1" applyBorder="1" applyAlignment="1">
      <alignment horizontal="left"/>
    </xf>
    <xf numFmtId="165" fontId="2" fillId="0" borderId="0" xfId="0" applyNumberFormat="1" applyFont="1"/>
    <xf numFmtId="165" fontId="0" fillId="0" borderId="2" xfId="0" applyNumberFormat="1" applyBorder="1"/>
    <xf numFmtId="165" fontId="15" fillId="0" borderId="0" xfId="0" applyNumberFormat="1" applyFont="1" applyFill="1"/>
    <xf numFmtId="165" fontId="0" fillId="0" borderId="0" xfId="0" applyNumberFormat="1" applyAlignment="1" applyProtection="1">
      <alignment horizontal="left"/>
      <protection locked="0"/>
    </xf>
    <xf numFmtId="0" fontId="0" fillId="2" borderId="7" xfId="0" applyFill="1" applyBorder="1"/>
    <xf numFmtId="0" fontId="11" fillId="2" borderId="2" xfId="0" applyFont="1" applyFill="1" applyBorder="1"/>
    <xf numFmtId="0" fontId="0" fillId="4" borderId="7" xfId="0" applyFill="1" applyBorder="1"/>
    <xf numFmtId="0" fontId="11" fillId="4" borderId="2" xfId="0" applyFont="1" applyFill="1" applyBorder="1"/>
    <xf numFmtId="0" fontId="0" fillId="3" borderId="7" xfId="0" applyFill="1" applyBorder="1"/>
    <xf numFmtId="0" fontId="11" fillId="3" borderId="2" xfId="0" applyFont="1" applyFill="1" applyBorder="1"/>
    <xf numFmtId="0" fontId="16" fillId="0" borderId="0" xfId="2" applyAlignment="1" applyProtection="1"/>
    <xf numFmtId="0" fontId="17" fillId="0" borderId="0" xfId="0" applyFont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6633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FFFF00"/>
              </a:solidFill>
            </c:spPr>
          </c:dPt>
          <c:dPt>
            <c:idx val="2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spPr>
              <a:solidFill>
                <a:srgbClr val="663300"/>
              </a:solidFill>
            </c:spPr>
          </c:dPt>
          <c:dPt>
            <c:idx val="6"/>
            <c:spPr>
              <a:solidFill>
                <a:srgbClr val="FFC000"/>
              </a:solidFill>
            </c:spPr>
          </c:dPt>
          <c:dLbls>
            <c:dLbl>
              <c:idx val="0"/>
              <c:layout/>
              <c:showVal val="1"/>
            </c:dLbl>
            <c:dLbl>
              <c:idx val="3"/>
              <c:layout/>
              <c:showVal val="1"/>
            </c:dLbl>
            <c:dLbl>
              <c:idx val="4"/>
              <c:layout/>
              <c:showVal val="1"/>
            </c:dLbl>
            <c:dLbl>
              <c:idx val="5"/>
              <c:layout/>
              <c:showVal val="1"/>
            </c:dLbl>
            <c:dLbl>
              <c:idx val="6"/>
              <c:layout/>
              <c:showVal val="1"/>
            </c:dLbl>
            <c:dLbl>
              <c:idx val="7"/>
              <c:layout/>
              <c:showVal val="1"/>
            </c:dLbl>
            <c:delete val="1"/>
          </c:dLbls>
          <c:cat>
            <c:strRef>
              <c:f>'Estimated biomass composition'!$A$8:$A$16</c:f>
              <c:strCache>
                <c:ptCount val="9"/>
                <c:pt idx="0">
                  <c:v>Organic N compound</c:v>
                </c:pt>
                <c:pt idx="1">
                  <c:v>Organic acids</c:v>
                </c:pt>
                <c:pt idx="2">
                  <c:v>Minerals</c:v>
                </c:pt>
                <c:pt idx="3">
                  <c:v>Lignin</c:v>
                </c:pt>
                <c:pt idx="4">
                  <c:v>(Hemi)cellulose</c:v>
                </c:pt>
                <c:pt idx="5">
                  <c:v>Insoluble sugars (Starch)</c:v>
                </c:pt>
                <c:pt idx="6">
                  <c:v>Soluble sugars</c:v>
                </c:pt>
                <c:pt idx="7">
                  <c:v>Lipids</c:v>
                </c:pt>
                <c:pt idx="8">
                  <c:v>Soluble phenolics</c:v>
                </c:pt>
              </c:strCache>
            </c:strRef>
          </c:cat>
          <c:val>
            <c:numRef>
              <c:f>'Estimated biomass composition'!$G$8:$G$16</c:f>
              <c:numCache>
                <c:formatCode>0.0</c:formatCode>
                <c:ptCount val="9"/>
                <c:pt idx="0">
                  <c:v>25.767543859649123</c:v>
                </c:pt>
                <c:pt idx="1">
                  <c:v>4.6052631578947372</c:v>
                </c:pt>
                <c:pt idx="2">
                  <c:v>8.1140350877192979</c:v>
                </c:pt>
                <c:pt idx="3">
                  <c:v>4.9342105263157894</c:v>
                </c:pt>
                <c:pt idx="4">
                  <c:v>25.657894736842106</c:v>
                </c:pt>
                <c:pt idx="5">
                  <c:v>19.62719298245614</c:v>
                </c:pt>
                <c:pt idx="6">
                  <c:v>8.3333333333333339</c:v>
                </c:pt>
                <c:pt idx="7">
                  <c:v>2.3026315789473686</c:v>
                </c:pt>
                <c:pt idx="8">
                  <c:v>0.65789473684210531</c:v>
                </c:pt>
              </c:numCache>
            </c:numRef>
          </c:val>
        </c:ser>
        <c:firstSliceAng val="0"/>
      </c:pieChart>
    </c:plotArea>
    <c:legend>
      <c:legendPos val="r"/>
      <c:layout>
        <c:manualLayout>
          <c:xMode val="edge"/>
          <c:yMode val="edge"/>
          <c:x val="0.60888415101958515"/>
          <c:y val="3.8659515386663679E-2"/>
          <c:w val="0.38701328487785269"/>
          <c:h val="0.93234280497546507"/>
        </c:manualLayout>
      </c:layout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FFFF00"/>
              </a:solidFill>
            </c:spPr>
          </c:dPt>
          <c:dPt>
            <c:idx val="2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spPr>
              <a:solidFill>
                <a:srgbClr val="663300"/>
              </a:solidFill>
            </c:spPr>
          </c:dPt>
          <c:dPt>
            <c:idx val="6"/>
            <c:spPr>
              <a:solidFill>
                <a:srgbClr val="FFC000"/>
              </a:solidFill>
            </c:spPr>
          </c:dPt>
          <c:dLbls>
            <c:dLbl>
              <c:idx val="1"/>
              <c:delete val="1"/>
            </c:dLbl>
            <c:dLbl>
              <c:idx val="2"/>
              <c:delete val="1"/>
            </c:dLbl>
            <c:dLbl>
              <c:idx val="7"/>
              <c:delete val="1"/>
            </c:dLbl>
            <c:dLbl>
              <c:idx val="8"/>
              <c:delete val="1"/>
            </c:dLbl>
            <c:showVal val="1"/>
            <c:showLeaderLines val="1"/>
          </c:dLbls>
          <c:cat>
            <c:strRef>
              <c:f>'Estimated biomass composition'!$A$8:$A$16</c:f>
              <c:strCache>
                <c:ptCount val="9"/>
                <c:pt idx="0">
                  <c:v>Organic N compound</c:v>
                </c:pt>
                <c:pt idx="1">
                  <c:v>Organic acids</c:v>
                </c:pt>
                <c:pt idx="2">
                  <c:v>Minerals</c:v>
                </c:pt>
                <c:pt idx="3">
                  <c:v>Lignin</c:v>
                </c:pt>
                <c:pt idx="4">
                  <c:v>(Hemi)cellulose</c:v>
                </c:pt>
                <c:pt idx="5">
                  <c:v>Insoluble sugars (Starch)</c:v>
                </c:pt>
                <c:pt idx="6">
                  <c:v>Soluble sugars</c:v>
                </c:pt>
                <c:pt idx="7">
                  <c:v>Lipids</c:v>
                </c:pt>
                <c:pt idx="8">
                  <c:v>Soluble phenolics</c:v>
                </c:pt>
              </c:strCache>
            </c:strRef>
          </c:cat>
          <c:val>
            <c:numRef>
              <c:f>'Estimated biomass composition'!$K$8:$K$16</c:f>
              <c:numCache>
                <c:formatCode>0.0</c:formatCode>
                <c:ptCount val="9"/>
                <c:pt idx="0">
                  <c:v>17.791411042944784</c:v>
                </c:pt>
                <c:pt idx="1">
                  <c:v>1.7382413087934561</c:v>
                </c:pt>
                <c:pt idx="2">
                  <c:v>14.110429447852761</c:v>
                </c:pt>
                <c:pt idx="3">
                  <c:v>4.0899795501022496</c:v>
                </c:pt>
                <c:pt idx="4">
                  <c:v>27.811860940695297</c:v>
                </c:pt>
                <c:pt idx="5">
                  <c:v>28.527607361963192</c:v>
                </c:pt>
                <c:pt idx="6">
                  <c:v>3.9877300613496933</c:v>
                </c:pt>
                <c:pt idx="7">
                  <c:v>1.6359918200408998</c:v>
                </c:pt>
                <c:pt idx="8">
                  <c:v>0.30674846625766872</c:v>
                </c:pt>
              </c:numCache>
            </c:numRef>
          </c:val>
        </c:ser>
        <c:firstSliceAng val="0"/>
      </c:pieChart>
    </c:plotArea>
    <c:legend>
      <c:legendPos val="r"/>
      <c:layout>
        <c:manualLayout>
          <c:xMode val="edge"/>
          <c:yMode val="edge"/>
          <c:x val="0.62982661495008163"/>
          <c:y val="4.6783608497082095E-2"/>
          <c:w val="0.36501665911328984"/>
          <c:h val="0.9532163915029167"/>
        </c:manualLayout>
      </c:layout>
    </c:legend>
    <c:plotVisOnly val="1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/>
      <c:pieChart>
        <c:varyColors val="1"/>
        <c:ser>
          <c:idx val="0"/>
          <c:order val="0"/>
          <c:dPt>
            <c:idx val="0"/>
            <c:spPr>
              <a:solidFill>
                <a:srgbClr val="FFFF00"/>
              </a:solidFill>
            </c:spPr>
          </c:dPt>
          <c:dPt>
            <c:idx val="2"/>
            <c:spPr>
              <a:solidFill>
                <a:schemeClr val="tx1">
                  <a:lumMod val="75000"/>
                  <a:lumOff val="25000"/>
                </a:schemeClr>
              </a:solidFill>
            </c:spPr>
          </c:dPt>
          <c:dPt>
            <c:idx val="4"/>
            <c:spPr>
              <a:solidFill>
                <a:srgbClr val="663300"/>
              </a:solidFill>
            </c:spPr>
          </c:dPt>
          <c:dPt>
            <c:idx val="6"/>
            <c:spPr>
              <a:solidFill>
                <a:srgbClr val="FFC000"/>
              </a:solidFill>
            </c:spPr>
          </c:dPt>
          <c:dLbls>
            <c:dLbl>
              <c:idx val="0"/>
              <c:layout/>
              <c:showVal val="1"/>
            </c:dLbl>
            <c:dLbl>
              <c:idx val="3"/>
              <c:layout/>
              <c:showVal val="1"/>
            </c:dLbl>
            <c:dLbl>
              <c:idx val="4"/>
              <c:layout/>
              <c:showVal val="1"/>
            </c:dLbl>
            <c:dLbl>
              <c:idx val="5"/>
              <c:layout/>
              <c:showVal val="1"/>
            </c:dLbl>
            <c:dLbl>
              <c:idx val="6"/>
              <c:layout/>
              <c:showVal val="1"/>
            </c:dLbl>
            <c:dLbl>
              <c:idx val="7"/>
              <c:layout/>
              <c:showVal val="1"/>
            </c:dLbl>
            <c:delete val="1"/>
          </c:dLbls>
          <c:cat>
            <c:strRef>
              <c:f>'Estimated biomass composition'!$A$8:$A$16</c:f>
              <c:strCache>
                <c:ptCount val="9"/>
                <c:pt idx="0">
                  <c:v>Organic N compound</c:v>
                </c:pt>
                <c:pt idx="1">
                  <c:v>Organic acids</c:v>
                </c:pt>
                <c:pt idx="2">
                  <c:v>Minerals</c:v>
                </c:pt>
                <c:pt idx="3">
                  <c:v>Lignin</c:v>
                </c:pt>
                <c:pt idx="4">
                  <c:v>(Hemi)cellulose</c:v>
                </c:pt>
                <c:pt idx="5">
                  <c:v>Insoluble sugars (Starch)</c:v>
                </c:pt>
                <c:pt idx="6">
                  <c:v>Soluble sugars</c:v>
                </c:pt>
                <c:pt idx="7">
                  <c:v>Lipids</c:v>
                </c:pt>
                <c:pt idx="8">
                  <c:v>Soluble phenolics</c:v>
                </c:pt>
              </c:strCache>
            </c:strRef>
          </c:cat>
          <c:val>
            <c:numRef>
              <c:f>'Estimated biomass composition'!$C$8:$C$16</c:f>
              <c:numCache>
                <c:formatCode>0.0</c:formatCode>
                <c:ptCount val="9"/>
                <c:pt idx="0">
                  <c:v>35.580524344569291</c:v>
                </c:pt>
                <c:pt idx="1">
                  <c:v>3.7453183520599249</c:v>
                </c:pt>
                <c:pt idx="2">
                  <c:v>11.735330836454432</c:v>
                </c:pt>
                <c:pt idx="3">
                  <c:v>3.2459425717852683</c:v>
                </c:pt>
                <c:pt idx="4">
                  <c:v>22.846441947565545</c:v>
                </c:pt>
                <c:pt idx="5">
                  <c:v>10.736579275905118</c:v>
                </c:pt>
                <c:pt idx="6">
                  <c:v>5.7428214731585516</c:v>
                </c:pt>
                <c:pt idx="7">
                  <c:v>5.2434456928838955</c:v>
                </c:pt>
                <c:pt idx="8">
                  <c:v>1.1235955056179776</c:v>
                </c:pt>
              </c:numCache>
            </c:numRef>
          </c:val>
        </c:ser>
        <c:firstSliceAng val="0"/>
      </c:pieChart>
    </c:plotArea>
    <c:legend>
      <c:legendPos val="r"/>
      <c:layout>
        <c:manualLayout>
          <c:xMode val="edge"/>
          <c:yMode val="edge"/>
          <c:x val="0.60656238345541857"/>
          <c:y val="9.3730326520156063E-3"/>
          <c:w val="0.38628848505653463"/>
          <c:h val="0.99017021713302078"/>
        </c:manualLayout>
      </c:layout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</xdr:colOff>
      <xdr:row>17</xdr:row>
      <xdr:rowOff>85724</xdr:rowOff>
    </xdr:from>
    <xdr:to>
      <xdr:col>8</xdr:col>
      <xdr:colOff>961797</xdr:colOff>
      <xdr:row>31</xdr:row>
      <xdr:rowOff>1142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8576</xdr:colOff>
      <xdr:row>17</xdr:row>
      <xdr:rowOff>85725</xdr:rowOff>
    </xdr:from>
    <xdr:to>
      <xdr:col>12</xdr:col>
      <xdr:colOff>1771650</xdr:colOff>
      <xdr:row>31</xdr:row>
      <xdr:rowOff>13335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4300</xdr:colOff>
      <xdr:row>17</xdr:row>
      <xdr:rowOff>95250</xdr:rowOff>
    </xdr:from>
    <xdr:to>
      <xdr:col>4</xdr:col>
      <xdr:colOff>1333500</xdr:colOff>
      <xdr:row>31</xdr:row>
      <xdr:rowOff>133351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1.xml"/><Relationship Id="rId3" Type="http://schemas.openxmlformats.org/officeDocument/2006/relationships/hyperlink" Target="http://www.ncbi.nlm.nih.gov/pmc/articles/PMC1086406/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://aob.oxfordjournals.org/content/94/4/615.full.pdf" TargetMode="External"/><Relationship Id="rId1" Type="http://schemas.openxmlformats.org/officeDocument/2006/relationships/hyperlink" Target="http://onlinelibrary.wiley.com/doi/10.1111/j.1365-3040.1992.tb01476.x/abstract" TargetMode="External"/><Relationship Id="rId6" Type="http://schemas.openxmlformats.org/officeDocument/2006/relationships/hyperlink" Target="http://www.ncbi.nlm.nih.gov/pmc/articles/PMC1080920/" TargetMode="External"/><Relationship Id="rId5" Type="http://schemas.openxmlformats.org/officeDocument/2006/relationships/hyperlink" Target="http://pcp.oxfordjournals.org/content/16/1/109.full.pdf" TargetMode="External"/><Relationship Id="rId4" Type="http://schemas.openxmlformats.org/officeDocument/2006/relationships/hyperlink" Target="http://www.biochemj.org/bj/062/0001/0620001a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39"/>
  <sheetViews>
    <sheetView tabSelected="1" workbookViewId="0">
      <selection activeCell="J99" sqref="J99"/>
    </sheetView>
  </sheetViews>
  <sheetFormatPr defaultRowHeight="15"/>
  <cols>
    <col min="1" max="1" width="36.140625" style="4" customWidth="1"/>
    <col min="2" max="2" width="9.140625" style="4"/>
    <col min="3" max="3" width="16.140625" style="4" customWidth="1"/>
    <col min="4" max="4" width="9.7109375" style="4" customWidth="1"/>
    <col min="5" max="5" width="20.85546875" style="4" customWidth="1"/>
    <col min="6" max="6" width="9.140625" style="4"/>
    <col min="7" max="7" width="14.85546875" style="4" customWidth="1"/>
    <col min="8" max="8" width="15.140625" customWidth="1"/>
    <col min="9" max="9" width="14.7109375" customWidth="1"/>
    <col min="10" max="10" width="10.140625" customWidth="1"/>
    <col min="13" max="13" width="27.28515625" customWidth="1"/>
    <col min="14" max="14" width="15.140625" customWidth="1"/>
    <col min="19" max="19" width="7.85546875" customWidth="1"/>
    <col min="257" max="257" width="23.7109375" customWidth="1"/>
    <col min="263" max="263" width="14.85546875" customWidth="1"/>
    <col min="264" max="264" width="15.140625" customWidth="1"/>
    <col min="265" max="265" width="5.7109375" customWidth="1"/>
    <col min="266" max="266" width="10.140625" customWidth="1"/>
    <col min="275" max="275" width="7.85546875" customWidth="1"/>
    <col min="513" max="513" width="23.7109375" customWidth="1"/>
    <col min="519" max="519" width="14.85546875" customWidth="1"/>
    <col min="520" max="520" width="15.140625" customWidth="1"/>
    <col min="521" max="521" width="5.7109375" customWidth="1"/>
    <col min="522" max="522" width="10.140625" customWidth="1"/>
    <col min="531" max="531" width="7.85546875" customWidth="1"/>
    <col min="769" max="769" width="23.7109375" customWidth="1"/>
    <col min="775" max="775" width="14.85546875" customWidth="1"/>
    <col min="776" max="776" width="15.140625" customWidth="1"/>
    <col min="777" max="777" width="5.7109375" customWidth="1"/>
    <col min="778" max="778" width="10.140625" customWidth="1"/>
    <col min="787" max="787" width="7.85546875" customWidth="1"/>
    <col min="1025" max="1025" width="23.7109375" customWidth="1"/>
    <col min="1031" max="1031" width="14.85546875" customWidth="1"/>
    <col min="1032" max="1032" width="15.140625" customWidth="1"/>
    <col min="1033" max="1033" width="5.7109375" customWidth="1"/>
    <col min="1034" max="1034" width="10.140625" customWidth="1"/>
    <col min="1043" max="1043" width="7.85546875" customWidth="1"/>
    <col min="1281" max="1281" width="23.7109375" customWidth="1"/>
    <col min="1287" max="1287" width="14.85546875" customWidth="1"/>
    <col min="1288" max="1288" width="15.140625" customWidth="1"/>
    <col min="1289" max="1289" width="5.7109375" customWidth="1"/>
    <col min="1290" max="1290" width="10.140625" customWidth="1"/>
    <col min="1299" max="1299" width="7.85546875" customWidth="1"/>
    <col min="1537" max="1537" width="23.7109375" customWidth="1"/>
    <col min="1543" max="1543" width="14.85546875" customWidth="1"/>
    <col min="1544" max="1544" width="15.140625" customWidth="1"/>
    <col min="1545" max="1545" width="5.7109375" customWidth="1"/>
    <col min="1546" max="1546" width="10.140625" customWidth="1"/>
    <col min="1555" max="1555" width="7.85546875" customWidth="1"/>
    <col min="1793" max="1793" width="23.7109375" customWidth="1"/>
    <col min="1799" max="1799" width="14.85546875" customWidth="1"/>
    <col min="1800" max="1800" width="15.140625" customWidth="1"/>
    <col min="1801" max="1801" width="5.7109375" customWidth="1"/>
    <col min="1802" max="1802" width="10.140625" customWidth="1"/>
    <col min="1811" max="1811" width="7.85546875" customWidth="1"/>
    <col min="2049" max="2049" width="23.7109375" customWidth="1"/>
    <col min="2055" max="2055" width="14.85546875" customWidth="1"/>
    <col min="2056" max="2056" width="15.140625" customWidth="1"/>
    <col min="2057" max="2057" width="5.7109375" customWidth="1"/>
    <col min="2058" max="2058" width="10.140625" customWidth="1"/>
    <col min="2067" max="2067" width="7.85546875" customWidth="1"/>
    <col min="2305" max="2305" width="23.7109375" customWidth="1"/>
    <col min="2311" max="2311" width="14.85546875" customWidth="1"/>
    <col min="2312" max="2312" width="15.140625" customWidth="1"/>
    <col min="2313" max="2313" width="5.7109375" customWidth="1"/>
    <col min="2314" max="2314" width="10.140625" customWidth="1"/>
    <col min="2323" max="2323" width="7.85546875" customWidth="1"/>
    <col min="2561" max="2561" width="23.7109375" customWidth="1"/>
    <col min="2567" max="2567" width="14.85546875" customWidth="1"/>
    <col min="2568" max="2568" width="15.140625" customWidth="1"/>
    <col min="2569" max="2569" width="5.7109375" customWidth="1"/>
    <col min="2570" max="2570" width="10.140625" customWidth="1"/>
    <col min="2579" max="2579" width="7.85546875" customWidth="1"/>
    <col min="2817" max="2817" width="23.7109375" customWidth="1"/>
    <col min="2823" max="2823" width="14.85546875" customWidth="1"/>
    <col min="2824" max="2824" width="15.140625" customWidth="1"/>
    <col min="2825" max="2825" width="5.7109375" customWidth="1"/>
    <col min="2826" max="2826" width="10.140625" customWidth="1"/>
    <col min="2835" max="2835" width="7.85546875" customWidth="1"/>
    <col min="3073" max="3073" width="23.7109375" customWidth="1"/>
    <col min="3079" max="3079" width="14.85546875" customWidth="1"/>
    <col min="3080" max="3080" width="15.140625" customWidth="1"/>
    <col min="3081" max="3081" width="5.7109375" customWidth="1"/>
    <col min="3082" max="3082" width="10.140625" customWidth="1"/>
    <col min="3091" max="3091" width="7.85546875" customWidth="1"/>
    <col min="3329" max="3329" width="23.7109375" customWidth="1"/>
    <col min="3335" max="3335" width="14.85546875" customWidth="1"/>
    <col min="3336" max="3336" width="15.140625" customWidth="1"/>
    <col min="3337" max="3337" width="5.7109375" customWidth="1"/>
    <col min="3338" max="3338" width="10.140625" customWidth="1"/>
    <col min="3347" max="3347" width="7.85546875" customWidth="1"/>
    <col min="3585" max="3585" width="23.7109375" customWidth="1"/>
    <col min="3591" max="3591" width="14.85546875" customWidth="1"/>
    <col min="3592" max="3592" width="15.140625" customWidth="1"/>
    <col min="3593" max="3593" width="5.7109375" customWidth="1"/>
    <col min="3594" max="3594" width="10.140625" customWidth="1"/>
    <col min="3603" max="3603" width="7.85546875" customWidth="1"/>
    <col min="3841" max="3841" width="23.7109375" customWidth="1"/>
    <col min="3847" max="3847" width="14.85546875" customWidth="1"/>
    <col min="3848" max="3848" width="15.140625" customWidth="1"/>
    <col min="3849" max="3849" width="5.7109375" customWidth="1"/>
    <col min="3850" max="3850" width="10.140625" customWidth="1"/>
    <col min="3859" max="3859" width="7.85546875" customWidth="1"/>
    <col min="4097" max="4097" width="23.7109375" customWidth="1"/>
    <col min="4103" max="4103" width="14.85546875" customWidth="1"/>
    <col min="4104" max="4104" width="15.140625" customWidth="1"/>
    <col min="4105" max="4105" width="5.7109375" customWidth="1"/>
    <col min="4106" max="4106" width="10.140625" customWidth="1"/>
    <col min="4115" max="4115" width="7.85546875" customWidth="1"/>
    <col min="4353" max="4353" width="23.7109375" customWidth="1"/>
    <col min="4359" max="4359" width="14.85546875" customWidth="1"/>
    <col min="4360" max="4360" width="15.140625" customWidth="1"/>
    <col min="4361" max="4361" width="5.7109375" customWidth="1"/>
    <col min="4362" max="4362" width="10.140625" customWidth="1"/>
    <col min="4371" max="4371" width="7.85546875" customWidth="1"/>
    <col min="4609" max="4609" width="23.7109375" customWidth="1"/>
    <col min="4615" max="4615" width="14.85546875" customWidth="1"/>
    <col min="4616" max="4616" width="15.140625" customWidth="1"/>
    <col min="4617" max="4617" width="5.7109375" customWidth="1"/>
    <col min="4618" max="4618" width="10.140625" customWidth="1"/>
    <col min="4627" max="4627" width="7.85546875" customWidth="1"/>
    <col min="4865" max="4865" width="23.7109375" customWidth="1"/>
    <col min="4871" max="4871" width="14.85546875" customWidth="1"/>
    <col min="4872" max="4872" width="15.140625" customWidth="1"/>
    <col min="4873" max="4873" width="5.7109375" customWidth="1"/>
    <col min="4874" max="4874" width="10.140625" customWidth="1"/>
    <col min="4883" max="4883" width="7.85546875" customWidth="1"/>
    <col min="5121" max="5121" width="23.7109375" customWidth="1"/>
    <col min="5127" max="5127" width="14.85546875" customWidth="1"/>
    <col min="5128" max="5128" width="15.140625" customWidth="1"/>
    <col min="5129" max="5129" width="5.7109375" customWidth="1"/>
    <col min="5130" max="5130" width="10.140625" customWidth="1"/>
    <col min="5139" max="5139" width="7.85546875" customWidth="1"/>
    <col min="5377" max="5377" width="23.7109375" customWidth="1"/>
    <col min="5383" max="5383" width="14.85546875" customWidth="1"/>
    <col min="5384" max="5384" width="15.140625" customWidth="1"/>
    <col min="5385" max="5385" width="5.7109375" customWidth="1"/>
    <col min="5386" max="5386" width="10.140625" customWidth="1"/>
    <col min="5395" max="5395" width="7.85546875" customWidth="1"/>
    <col min="5633" max="5633" width="23.7109375" customWidth="1"/>
    <col min="5639" max="5639" width="14.85546875" customWidth="1"/>
    <col min="5640" max="5640" width="15.140625" customWidth="1"/>
    <col min="5641" max="5641" width="5.7109375" customWidth="1"/>
    <col min="5642" max="5642" width="10.140625" customWidth="1"/>
    <col min="5651" max="5651" width="7.85546875" customWidth="1"/>
    <col min="5889" max="5889" width="23.7109375" customWidth="1"/>
    <col min="5895" max="5895" width="14.85546875" customWidth="1"/>
    <col min="5896" max="5896" width="15.140625" customWidth="1"/>
    <col min="5897" max="5897" width="5.7109375" customWidth="1"/>
    <col min="5898" max="5898" width="10.140625" customWidth="1"/>
    <col min="5907" max="5907" width="7.85546875" customWidth="1"/>
    <col min="6145" max="6145" width="23.7109375" customWidth="1"/>
    <col min="6151" max="6151" width="14.85546875" customWidth="1"/>
    <col min="6152" max="6152" width="15.140625" customWidth="1"/>
    <col min="6153" max="6153" width="5.7109375" customWidth="1"/>
    <col min="6154" max="6154" width="10.140625" customWidth="1"/>
    <col min="6163" max="6163" width="7.85546875" customWidth="1"/>
    <col min="6401" max="6401" width="23.7109375" customWidth="1"/>
    <col min="6407" max="6407" width="14.85546875" customWidth="1"/>
    <col min="6408" max="6408" width="15.140625" customWidth="1"/>
    <col min="6409" max="6409" width="5.7109375" customWidth="1"/>
    <col min="6410" max="6410" width="10.140625" customWidth="1"/>
    <col min="6419" max="6419" width="7.85546875" customWidth="1"/>
    <col min="6657" max="6657" width="23.7109375" customWidth="1"/>
    <col min="6663" max="6663" width="14.85546875" customWidth="1"/>
    <col min="6664" max="6664" width="15.140625" customWidth="1"/>
    <col min="6665" max="6665" width="5.7109375" customWidth="1"/>
    <col min="6666" max="6666" width="10.140625" customWidth="1"/>
    <col min="6675" max="6675" width="7.85546875" customWidth="1"/>
    <col min="6913" max="6913" width="23.7109375" customWidth="1"/>
    <col min="6919" max="6919" width="14.85546875" customWidth="1"/>
    <col min="6920" max="6920" width="15.140625" customWidth="1"/>
    <col min="6921" max="6921" width="5.7109375" customWidth="1"/>
    <col min="6922" max="6922" width="10.140625" customWidth="1"/>
    <col min="6931" max="6931" width="7.85546875" customWidth="1"/>
    <col min="7169" max="7169" width="23.7109375" customWidth="1"/>
    <col min="7175" max="7175" width="14.85546875" customWidth="1"/>
    <col min="7176" max="7176" width="15.140625" customWidth="1"/>
    <col min="7177" max="7177" width="5.7109375" customWidth="1"/>
    <col min="7178" max="7178" width="10.140625" customWidth="1"/>
    <col min="7187" max="7187" width="7.85546875" customWidth="1"/>
    <col min="7425" max="7425" width="23.7109375" customWidth="1"/>
    <col min="7431" max="7431" width="14.85546875" customWidth="1"/>
    <col min="7432" max="7432" width="15.140625" customWidth="1"/>
    <col min="7433" max="7433" width="5.7109375" customWidth="1"/>
    <col min="7434" max="7434" width="10.140625" customWidth="1"/>
    <col min="7443" max="7443" width="7.85546875" customWidth="1"/>
    <col min="7681" max="7681" width="23.7109375" customWidth="1"/>
    <col min="7687" max="7687" width="14.85546875" customWidth="1"/>
    <col min="7688" max="7688" width="15.140625" customWidth="1"/>
    <col min="7689" max="7689" width="5.7109375" customWidth="1"/>
    <col min="7690" max="7690" width="10.140625" customWidth="1"/>
    <col min="7699" max="7699" width="7.85546875" customWidth="1"/>
    <col min="7937" max="7937" width="23.7109375" customWidth="1"/>
    <col min="7943" max="7943" width="14.85546875" customWidth="1"/>
    <col min="7944" max="7944" width="15.140625" customWidth="1"/>
    <col min="7945" max="7945" width="5.7109375" customWidth="1"/>
    <col min="7946" max="7946" width="10.140625" customWidth="1"/>
    <col min="7955" max="7955" width="7.85546875" customWidth="1"/>
    <col min="8193" max="8193" width="23.7109375" customWidth="1"/>
    <col min="8199" max="8199" width="14.85546875" customWidth="1"/>
    <col min="8200" max="8200" width="15.140625" customWidth="1"/>
    <col min="8201" max="8201" width="5.7109375" customWidth="1"/>
    <col min="8202" max="8202" width="10.140625" customWidth="1"/>
    <col min="8211" max="8211" width="7.85546875" customWidth="1"/>
    <col min="8449" max="8449" width="23.7109375" customWidth="1"/>
    <col min="8455" max="8455" width="14.85546875" customWidth="1"/>
    <col min="8456" max="8456" width="15.140625" customWidth="1"/>
    <col min="8457" max="8457" width="5.7109375" customWidth="1"/>
    <col min="8458" max="8458" width="10.140625" customWidth="1"/>
    <col min="8467" max="8467" width="7.85546875" customWidth="1"/>
    <col min="8705" max="8705" width="23.7109375" customWidth="1"/>
    <col min="8711" max="8711" width="14.85546875" customWidth="1"/>
    <col min="8712" max="8712" width="15.140625" customWidth="1"/>
    <col min="8713" max="8713" width="5.7109375" customWidth="1"/>
    <col min="8714" max="8714" width="10.140625" customWidth="1"/>
    <col min="8723" max="8723" width="7.85546875" customWidth="1"/>
    <col min="8961" max="8961" width="23.7109375" customWidth="1"/>
    <col min="8967" max="8967" width="14.85546875" customWidth="1"/>
    <col min="8968" max="8968" width="15.140625" customWidth="1"/>
    <col min="8969" max="8969" width="5.7109375" customWidth="1"/>
    <col min="8970" max="8970" width="10.140625" customWidth="1"/>
    <col min="8979" max="8979" width="7.85546875" customWidth="1"/>
    <col min="9217" max="9217" width="23.7109375" customWidth="1"/>
    <col min="9223" max="9223" width="14.85546875" customWidth="1"/>
    <col min="9224" max="9224" width="15.140625" customWidth="1"/>
    <col min="9225" max="9225" width="5.7109375" customWidth="1"/>
    <col min="9226" max="9226" width="10.140625" customWidth="1"/>
    <col min="9235" max="9235" width="7.85546875" customWidth="1"/>
    <col min="9473" max="9473" width="23.7109375" customWidth="1"/>
    <col min="9479" max="9479" width="14.85546875" customWidth="1"/>
    <col min="9480" max="9480" width="15.140625" customWidth="1"/>
    <col min="9481" max="9481" width="5.7109375" customWidth="1"/>
    <col min="9482" max="9482" width="10.140625" customWidth="1"/>
    <col min="9491" max="9491" width="7.85546875" customWidth="1"/>
    <col min="9729" max="9729" width="23.7109375" customWidth="1"/>
    <col min="9735" max="9735" width="14.85546875" customWidth="1"/>
    <col min="9736" max="9736" width="15.140625" customWidth="1"/>
    <col min="9737" max="9737" width="5.7109375" customWidth="1"/>
    <col min="9738" max="9738" width="10.140625" customWidth="1"/>
    <col min="9747" max="9747" width="7.85546875" customWidth="1"/>
    <col min="9985" max="9985" width="23.7109375" customWidth="1"/>
    <col min="9991" max="9991" width="14.85546875" customWidth="1"/>
    <col min="9992" max="9992" width="15.140625" customWidth="1"/>
    <col min="9993" max="9993" width="5.7109375" customWidth="1"/>
    <col min="9994" max="9994" width="10.140625" customWidth="1"/>
    <col min="10003" max="10003" width="7.85546875" customWidth="1"/>
    <col min="10241" max="10241" width="23.7109375" customWidth="1"/>
    <col min="10247" max="10247" width="14.85546875" customWidth="1"/>
    <col min="10248" max="10248" width="15.140625" customWidth="1"/>
    <col min="10249" max="10249" width="5.7109375" customWidth="1"/>
    <col min="10250" max="10250" width="10.140625" customWidth="1"/>
    <col min="10259" max="10259" width="7.85546875" customWidth="1"/>
    <col min="10497" max="10497" width="23.7109375" customWidth="1"/>
    <col min="10503" max="10503" width="14.85546875" customWidth="1"/>
    <col min="10504" max="10504" width="15.140625" customWidth="1"/>
    <col min="10505" max="10505" width="5.7109375" customWidth="1"/>
    <col min="10506" max="10506" width="10.140625" customWidth="1"/>
    <col min="10515" max="10515" width="7.85546875" customWidth="1"/>
    <col min="10753" max="10753" width="23.7109375" customWidth="1"/>
    <col min="10759" max="10759" width="14.85546875" customWidth="1"/>
    <col min="10760" max="10760" width="15.140625" customWidth="1"/>
    <col min="10761" max="10761" width="5.7109375" customWidth="1"/>
    <col min="10762" max="10762" width="10.140625" customWidth="1"/>
    <col min="10771" max="10771" width="7.85546875" customWidth="1"/>
    <col min="11009" max="11009" width="23.7109375" customWidth="1"/>
    <col min="11015" max="11015" width="14.85546875" customWidth="1"/>
    <col min="11016" max="11016" width="15.140625" customWidth="1"/>
    <col min="11017" max="11017" width="5.7109375" customWidth="1"/>
    <col min="11018" max="11018" width="10.140625" customWidth="1"/>
    <col min="11027" max="11027" width="7.85546875" customWidth="1"/>
    <col min="11265" max="11265" width="23.7109375" customWidth="1"/>
    <col min="11271" max="11271" width="14.85546875" customWidth="1"/>
    <col min="11272" max="11272" width="15.140625" customWidth="1"/>
    <col min="11273" max="11273" width="5.7109375" customWidth="1"/>
    <col min="11274" max="11274" width="10.140625" customWidth="1"/>
    <col min="11283" max="11283" width="7.85546875" customWidth="1"/>
    <col min="11521" max="11521" width="23.7109375" customWidth="1"/>
    <col min="11527" max="11527" width="14.85546875" customWidth="1"/>
    <col min="11528" max="11528" width="15.140625" customWidth="1"/>
    <col min="11529" max="11529" width="5.7109375" customWidth="1"/>
    <col min="11530" max="11530" width="10.140625" customWidth="1"/>
    <col min="11539" max="11539" width="7.85546875" customWidth="1"/>
    <col min="11777" max="11777" width="23.7109375" customWidth="1"/>
    <col min="11783" max="11783" width="14.85546875" customWidth="1"/>
    <col min="11784" max="11784" width="15.140625" customWidth="1"/>
    <col min="11785" max="11785" width="5.7109375" customWidth="1"/>
    <col min="11786" max="11786" width="10.140625" customWidth="1"/>
    <col min="11795" max="11795" width="7.85546875" customWidth="1"/>
    <col min="12033" max="12033" width="23.7109375" customWidth="1"/>
    <col min="12039" max="12039" width="14.85546875" customWidth="1"/>
    <col min="12040" max="12040" width="15.140625" customWidth="1"/>
    <col min="12041" max="12041" width="5.7109375" customWidth="1"/>
    <col min="12042" max="12042" width="10.140625" customWidth="1"/>
    <col min="12051" max="12051" width="7.85546875" customWidth="1"/>
    <col min="12289" max="12289" width="23.7109375" customWidth="1"/>
    <col min="12295" max="12295" width="14.85546875" customWidth="1"/>
    <col min="12296" max="12296" width="15.140625" customWidth="1"/>
    <col min="12297" max="12297" width="5.7109375" customWidth="1"/>
    <col min="12298" max="12298" width="10.140625" customWidth="1"/>
    <col min="12307" max="12307" width="7.85546875" customWidth="1"/>
    <col min="12545" max="12545" width="23.7109375" customWidth="1"/>
    <col min="12551" max="12551" width="14.85546875" customWidth="1"/>
    <col min="12552" max="12552" width="15.140625" customWidth="1"/>
    <col min="12553" max="12553" width="5.7109375" customWidth="1"/>
    <col min="12554" max="12554" width="10.140625" customWidth="1"/>
    <col min="12563" max="12563" width="7.85546875" customWidth="1"/>
    <col min="12801" max="12801" width="23.7109375" customWidth="1"/>
    <col min="12807" max="12807" width="14.85546875" customWidth="1"/>
    <col min="12808" max="12808" width="15.140625" customWidth="1"/>
    <col min="12809" max="12809" width="5.7109375" customWidth="1"/>
    <col min="12810" max="12810" width="10.140625" customWidth="1"/>
    <col min="12819" max="12819" width="7.85546875" customWidth="1"/>
    <col min="13057" max="13057" width="23.7109375" customWidth="1"/>
    <col min="13063" max="13063" width="14.85546875" customWidth="1"/>
    <col min="13064" max="13064" width="15.140625" customWidth="1"/>
    <col min="13065" max="13065" width="5.7109375" customWidth="1"/>
    <col min="13066" max="13066" width="10.140625" customWidth="1"/>
    <col min="13075" max="13075" width="7.85546875" customWidth="1"/>
    <col min="13313" max="13313" width="23.7109375" customWidth="1"/>
    <col min="13319" max="13319" width="14.85546875" customWidth="1"/>
    <col min="13320" max="13320" width="15.140625" customWidth="1"/>
    <col min="13321" max="13321" width="5.7109375" customWidth="1"/>
    <col min="13322" max="13322" width="10.140625" customWidth="1"/>
    <col min="13331" max="13331" width="7.85546875" customWidth="1"/>
    <col min="13569" max="13569" width="23.7109375" customWidth="1"/>
    <col min="13575" max="13575" width="14.85546875" customWidth="1"/>
    <col min="13576" max="13576" width="15.140625" customWidth="1"/>
    <col min="13577" max="13577" width="5.7109375" customWidth="1"/>
    <col min="13578" max="13578" width="10.140625" customWidth="1"/>
    <col min="13587" max="13587" width="7.85546875" customWidth="1"/>
    <col min="13825" max="13825" width="23.7109375" customWidth="1"/>
    <col min="13831" max="13831" width="14.85546875" customWidth="1"/>
    <col min="13832" max="13832" width="15.140625" customWidth="1"/>
    <col min="13833" max="13833" width="5.7109375" customWidth="1"/>
    <col min="13834" max="13834" width="10.140625" customWidth="1"/>
    <col min="13843" max="13843" width="7.85546875" customWidth="1"/>
    <col min="14081" max="14081" width="23.7109375" customWidth="1"/>
    <col min="14087" max="14087" width="14.85546875" customWidth="1"/>
    <col min="14088" max="14088" width="15.140625" customWidth="1"/>
    <col min="14089" max="14089" width="5.7109375" customWidth="1"/>
    <col min="14090" max="14090" width="10.140625" customWidth="1"/>
    <col min="14099" max="14099" width="7.85546875" customWidth="1"/>
    <col min="14337" max="14337" width="23.7109375" customWidth="1"/>
    <col min="14343" max="14343" width="14.85546875" customWidth="1"/>
    <col min="14344" max="14344" width="15.140625" customWidth="1"/>
    <col min="14345" max="14345" width="5.7109375" customWidth="1"/>
    <col min="14346" max="14346" width="10.140625" customWidth="1"/>
    <col min="14355" max="14355" width="7.85546875" customWidth="1"/>
    <col min="14593" max="14593" width="23.7109375" customWidth="1"/>
    <col min="14599" max="14599" width="14.85546875" customWidth="1"/>
    <col min="14600" max="14600" width="15.140625" customWidth="1"/>
    <col min="14601" max="14601" width="5.7109375" customWidth="1"/>
    <col min="14602" max="14602" width="10.140625" customWidth="1"/>
    <col min="14611" max="14611" width="7.85546875" customWidth="1"/>
    <col min="14849" max="14849" width="23.7109375" customWidth="1"/>
    <col min="14855" max="14855" width="14.85546875" customWidth="1"/>
    <col min="14856" max="14856" width="15.140625" customWidth="1"/>
    <col min="14857" max="14857" width="5.7109375" customWidth="1"/>
    <col min="14858" max="14858" width="10.140625" customWidth="1"/>
    <col min="14867" max="14867" width="7.85546875" customWidth="1"/>
    <col min="15105" max="15105" width="23.7109375" customWidth="1"/>
    <col min="15111" max="15111" width="14.85546875" customWidth="1"/>
    <col min="15112" max="15112" width="15.140625" customWidth="1"/>
    <col min="15113" max="15113" width="5.7109375" customWidth="1"/>
    <col min="15114" max="15114" width="10.140625" customWidth="1"/>
    <col min="15123" max="15123" width="7.85546875" customWidth="1"/>
    <col min="15361" max="15361" width="23.7109375" customWidth="1"/>
    <col min="15367" max="15367" width="14.85546875" customWidth="1"/>
    <col min="15368" max="15368" width="15.140625" customWidth="1"/>
    <col min="15369" max="15369" width="5.7109375" customWidth="1"/>
    <col min="15370" max="15370" width="10.140625" customWidth="1"/>
    <col min="15379" max="15379" width="7.85546875" customWidth="1"/>
    <col min="15617" max="15617" width="23.7109375" customWidth="1"/>
    <col min="15623" max="15623" width="14.85546875" customWidth="1"/>
    <col min="15624" max="15624" width="15.140625" customWidth="1"/>
    <col min="15625" max="15625" width="5.7109375" customWidth="1"/>
    <col min="15626" max="15626" width="10.140625" customWidth="1"/>
    <col min="15635" max="15635" width="7.85546875" customWidth="1"/>
    <col min="15873" max="15873" width="23.7109375" customWidth="1"/>
    <col min="15879" max="15879" width="14.85546875" customWidth="1"/>
    <col min="15880" max="15880" width="15.140625" customWidth="1"/>
    <col min="15881" max="15881" width="5.7109375" customWidth="1"/>
    <col min="15882" max="15882" width="10.140625" customWidth="1"/>
    <col min="15891" max="15891" width="7.85546875" customWidth="1"/>
    <col min="16129" max="16129" width="23.7109375" customWidth="1"/>
    <col min="16135" max="16135" width="14.85546875" customWidth="1"/>
    <col min="16136" max="16136" width="15.140625" customWidth="1"/>
    <col min="16137" max="16137" width="5.7109375" customWidth="1"/>
    <col min="16138" max="16138" width="10.140625" customWidth="1"/>
    <col min="16147" max="16147" width="7.85546875" customWidth="1"/>
  </cols>
  <sheetData>
    <row r="1" spans="1:18">
      <c r="A1" s="68" t="s">
        <v>67</v>
      </c>
    </row>
    <row r="2" spans="1:18">
      <c r="A2" s="67" t="s">
        <v>74</v>
      </c>
      <c r="B2"/>
      <c r="C2"/>
    </row>
    <row r="3" spans="1:18">
      <c r="A3" s="85" t="s">
        <v>77</v>
      </c>
      <c r="B3"/>
      <c r="C3"/>
    </row>
    <row r="4" spans="1:18">
      <c r="A4" s="67"/>
      <c r="B4"/>
      <c r="C4"/>
    </row>
    <row r="5" spans="1:18">
      <c r="A5" s="1"/>
      <c r="B5" s="31" t="s">
        <v>0</v>
      </c>
      <c r="C5" s="31"/>
      <c r="D5" s="32"/>
      <c r="E5" s="33"/>
      <c r="F5" s="47" t="s">
        <v>1</v>
      </c>
      <c r="G5" s="47"/>
      <c r="H5" s="48"/>
      <c r="I5" s="53"/>
      <c r="J5" s="42" t="s">
        <v>2</v>
      </c>
      <c r="K5" s="42"/>
      <c r="L5" s="43"/>
      <c r="M5" s="44"/>
      <c r="N5" s="2" t="s">
        <v>3</v>
      </c>
      <c r="O5" s="2"/>
      <c r="P5" s="2"/>
      <c r="Q5" s="2"/>
      <c r="R5" s="2"/>
    </row>
    <row r="6" spans="1:18">
      <c r="A6" s="41"/>
      <c r="B6" s="34" t="s">
        <v>68</v>
      </c>
      <c r="C6" s="34"/>
      <c r="D6" s="35" t="s">
        <v>69</v>
      </c>
      <c r="E6" s="36"/>
      <c r="F6" s="49" t="s">
        <v>68</v>
      </c>
      <c r="G6" s="49"/>
      <c r="H6" s="50" t="s">
        <v>69</v>
      </c>
      <c r="I6" s="54"/>
      <c r="J6" s="44" t="s">
        <v>68</v>
      </c>
      <c r="K6" s="44"/>
      <c r="L6" s="44" t="s">
        <v>69</v>
      </c>
      <c r="M6" s="56"/>
      <c r="N6" s="2"/>
      <c r="O6" s="2"/>
      <c r="P6" s="2"/>
      <c r="Q6" s="2"/>
      <c r="R6" s="2"/>
    </row>
    <row r="7" spans="1:18">
      <c r="A7" s="59" t="s">
        <v>5</v>
      </c>
      <c r="B7" s="37"/>
      <c r="C7" s="65" t="s">
        <v>6</v>
      </c>
      <c r="D7" s="37"/>
      <c r="E7" s="64" t="s">
        <v>7</v>
      </c>
      <c r="F7" s="48"/>
      <c r="G7" s="63" t="s">
        <v>8</v>
      </c>
      <c r="H7" s="48"/>
      <c r="I7" s="62" t="s">
        <v>7</v>
      </c>
      <c r="J7" s="43"/>
      <c r="K7" s="66" t="s">
        <v>8</v>
      </c>
      <c r="L7" s="43"/>
      <c r="M7" s="61" t="s">
        <v>7</v>
      </c>
      <c r="N7" s="2"/>
      <c r="O7" s="2"/>
      <c r="P7" s="2"/>
      <c r="Q7" s="2"/>
      <c r="R7" s="2"/>
    </row>
    <row r="8" spans="1:18">
      <c r="A8" s="41" t="s">
        <v>9</v>
      </c>
      <c r="B8" s="34">
        <v>285</v>
      </c>
      <c r="C8" s="38">
        <f t="shared" ref="C8:C16" si="0">B8*100/801</f>
        <v>35.580524344569291</v>
      </c>
      <c r="D8" s="32">
        <v>371</v>
      </c>
      <c r="E8" s="39">
        <f t="shared" ref="E8:E16" si="1">D8*100/943</f>
        <v>39.34252386002121</v>
      </c>
      <c r="F8" s="49">
        <v>235</v>
      </c>
      <c r="G8" s="51">
        <f>F8*100/912</f>
        <v>25.767543859649123</v>
      </c>
      <c r="H8" s="50">
        <v>289</v>
      </c>
      <c r="I8" s="55">
        <f t="shared" ref="I8:I16" si="2">H8*100/1076</f>
        <v>26.858736059479554</v>
      </c>
      <c r="J8" s="45">
        <v>174</v>
      </c>
      <c r="K8" s="46">
        <f t="shared" ref="K8:K16" si="3">J8*100/978</f>
        <v>17.791411042944784</v>
      </c>
      <c r="L8" s="45">
        <v>296</v>
      </c>
      <c r="M8" s="46">
        <f t="shared" ref="M8:M16" si="4">L8*100/1061</f>
        <v>27.898209236569276</v>
      </c>
      <c r="N8" s="57">
        <f>(C8+E8+G8+I8+K8+M8)/6</f>
        <v>28.873158067205537</v>
      </c>
      <c r="O8" s="2"/>
      <c r="P8" s="2"/>
      <c r="Q8" s="2"/>
      <c r="R8" s="2"/>
    </row>
    <row r="9" spans="1:18">
      <c r="A9" s="41" t="s">
        <v>10</v>
      </c>
      <c r="B9" s="34">
        <v>30</v>
      </c>
      <c r="C9" s="38">
        <f t="shared" si="0"/>
        <v>3.7453183520599249</v>
      </c>
      <c r="D9" s="32">
        <v>135</v>
      </c>
      <c r="E9" s="39">
        <f t="shared" si="1"/>
        <v>14.316012725344645</v>
      </c>
      <c r="F9" s="49">
        <v>42</v>
      </c>
      <c r="G9" s="51">
        <f t="shared" ref="G9:G16" si="5">F9*100/912</f>
        <v>4.6052631578947372</v>
      </c>
      <c r="H9" s="50">
        <v>84</v>
      </c>
      <c r="I9" s="55">
        <f t="shared" si="2"/>
        <v>7.8066914498141262</v>
      </c>
      <c r="J9" s="45">
        <v>17</v>
      </c>
      <c r="K9" s="46">
        <f t="shared" si="3"/>
        <v>1.7382413087934561</v>
      </c>
      <c r="L9" s="45">
        <v>44</v>
      </c>
      <c r="M9" s="46">
        <f t="shared" si="4"/>
        <v>4.1470311027332709</v>
      </c>
      <c r="N9" s="57">
        <f t="shared" ref="N9:N16" si="6">(C9+E9+G9+I9+K9+M9)/6</f>
        <v>6.0597596827733602</v>
      </c>
      <c r="O9" s="2"/>
      <c r="P9" s="2"/>
      <c r="Q9" s="2"/>
      <c r="R9" s="2"/>
    </row>
    <row r="10" spans="1:18">
      <c r="A10" s="41" t="s">
        <v>11</v>
      </c>
      <c r="B10" s="34">
        <v>94</v>
      </c>
      <c r="C10" s="38">
        <f t="shared" si="0"/>
        <v>11.735330836454432</v>
      </c>
      <c r="D10" s="32">
        <v>138</v>
      </c>
      <c r="E10" s="39">
        <f t="shared" si="1"/>
        <v>14.634146341463415</v>
      </c>
      <c r="F10" s="49">
        <v>74</v>
      </c>
      <c r="G10" s="51">
        <f t="shared" si="5"/>
        <v>8.1140350877192979</v>
      </c>
      <c r="H10" s="50">
        <v>242</v>
      </c>
      <c r="I10" s="55">
        <f t="shared" si="2"/>
        <v>22.490706319702603</v>
      </c>
      <c r="J10" s="45">
        <v>138</v>
      </c>
      <c r="K10" s="46">
        <f t="shared" si="3"/>
        <v>14.110429447852761</v>
      </c>
      <c r="L10" s="45">
        <v>194</v>
      </c>
      <c r="M10" s="46">
        <f t="shared" si="4"/>
        <v>18.28463713477851</v>
      </c>
      <c r="N10" s="57">
        <f t="shared" si="6"/>
        <v>14.894880861328502</v>
      </c>
      <c r="O10" s="2"/>
      <c r="P10" s="2"/>
      <c r="Q10" s="2"/>
      <c r="R10" s="2"/>
    </row>
    <row r="11" spans="1:18">
      <c r="A11" s="41" t="s">
        <v>12</v>
      </c>
      <c r="B11" s="34">
        <v>26</v>
      </c>
      <c r="C11" s="38">
        <f t="shared" si="0"/>
        <v>3.2459425717852683</v>
      </c>
      <c r="D11" s="32">
        <v>14</v>
      </c>
      <c r="E11" s="39">
        <f t="shared" si="1"/>
        <v>1.4846235418875928</v>
      </c>
      <c r="F11" s="49">
        <v>45</v>
      </c>
      <c r="G11" s="51">
        <f t="shared" si="5"/>
        <v>4.9342105263157894</v>
      </c>
      <c r="H11" s="50">
        <v>23</v>
      </c>
      <c r="I11" s="55">
        <f t="shared" si="2"/>
        <v>2.1375464684014869</v>
      </c>
      <c r="J11" s="45">
        <v>40</v>
      </c>
      <c r="K11" s="46">
        <f t="shared" si="3"/>
        <v>4.0899795501022496</v>
      </c>
      <c r="L11" s="45">
        <v>26</v>
      </c>
      <c r="M11" s="46">
        <f t="shared" si="4"/>
        <v>2.4505183788878417</v>
      </c>
      <c r="N11" s="57">
        <f t="shared" si="6"/>
        <v>3.0571368395633716</v>
      </c>
      <c r="O11" s="2"/>
      <c r="P11" s="2"/>
      <c r="Q11" s="2"/>
      <c r="R11" s="2"/>
    </row>
    <row r="12" spans="1:18">
      <c r="A12" s="41" t="s">
        <v>13</v>
      </c>
      <c r="B12" s="34">
        <v>183</v>
      </c>
      <c r="C12" s="38">
        <f t="shared" si="0"/>
        <v>22.846441947565545</v>
      </c>
      <c r="D12" s="32">
        <v>110</v>
      </c>
      <c r="E12" s="39">
        <f t="shared" si="1"/>
        <v>11.664899257688228</v>
      </c>
      <c r="F12" s="49">
        <v>234</v>
      </c>
      <c r="G12" s="51">
        <f t="shared" si="5"/>
        <v>25.657894736842106</v>
      </c>
      <c r="H12" s="50">
        <v>176</v>
      </c>
      <c r="I12" s="55">
        <f t="shared" si="2"/>
        <v>16.356877323420075</v>
      </c>
      <c r="J12" s="45">
        <v>272</v>
      </c>
      <c r="K12" s="46">
        <f t="shared" si="3"/>
        <v>27.811860940695297</v>
      </c>
      <c r="L12" s="45">
        <v>232</v>
      </c>
      <c r="M12" s="46">
        <f t="shared" si="4"/>
        <v>21.866163996229972</v>
      </c>
      <c r="N12" s="57">
        <f t="shared" si="6"/>
        <v>21.034023033740205</v>
      </c>
      <c r="O12" s="2"/>
      <c r="P12" s="2"/>
      <c r="Q12" s="2"/>
      <c r="R12" s="2"/>
    </row>
    <row r="13" spans="1:18">
      <c r="A13" s="41" t="s">
        <v>14</v>
      </c>
      <c r="B13" s="34">
        <v>86</v>
      </c>
      <c r="C13" s="38">
        <f t="shared" si="0"/>
        <v>10.736579275905118</v>
      </c>
      <c r="D13" s="32">
        <v>100</v>
      </c>
      <c r="E13" s="39">
        <f t="shared" si="1"/>
        <v>10.604453870625663</v>
      </c>
      <c r="F13" s="49">
        <v>179</v>
      </c>
      <c r="G13" s="51">
        <f t="shared" si="5"/>
        <v>19.62719298245614</v>
      </c>
      <c r="H13" s="50">
        <v>156</v>
      </c>
      <c r="I13" s="55">
        <f t="shared" si="2"/>
        <v>14.49814126394052</v>
      </c>
      <c r="J13" s="45">
        <v>279</v>
      </c>
      <c r="K13" s="46">
        <f t="shared" si="3"/>
        <v>28.527607361963192</v>
      </c>
      <c r="L13" s="45">
        <v>181</v>
      </c>
      <c r="M13" s="46">
        <f t="shared" si="4"/>
        <v>17.059377945334589</v>
      </c>
      <c r="N13" s="57">
        <f t="shared" si="6"/>
        <v>16.842225450037539</v>
      </c>
      <c r="O13" s="2"/>
      <c r="P13" s="2"/>
      <c r="Q13" s="2"/>
      <c r="R13" s="2"/>
    </row>
    <row r="14" spans="1:18">
      <c r="A14" s="41" t="s">
        <v>16</v>
      </c>
      <c r="B14" s="34">
        <v>46</v>
      </c>
      <c r="C14" s="38">
        <f>B14*100/801</f>
        <v>5.7428214731585516</v>
      </c>
      <c r="D14" s="32">
        <v>33</v>
      </c>
      <c r="E14" s="39">
        <f>D14*100/943</f>
        <v>3.4994697773064689</v>
      </c>
      <c r="F14" s="49">
        <v>76</v>
      </c>
      <c r="G14" s="51">
        <f>F14*100/912</f>
        <v>8.3333333333333339</v>
      </c>
      <c r="H14" s="50">
        <v>76</v>
      </c>
      <c r="I14" s="55">
        <f>H14*100/1076</f>
        <v>7.0631970260223049</v>
      </c>
      <c r="J14" s="45">
        <v>39</v>
      </c>
      <c r="K14" s="46">
        <f>J14*100/978</f>
        <v>3.9877300613496933</v>
      </c>
      <c r="L14" s="45">
        <v>59</v>
      </c>
      <c r="M14" s="46">
        <f>L14*100/1061</f>
        <v>5.5607917059377945</v>
      </c>
      <c r="N14" s="57">
        <f>(C14+E14+G14+I14+K14+M14)/6</f>
        <v>5.6978905628513585</v>
      </c>
      <c r="O14" s="2"/>
      <c r="P14" s="2"/>
      <c r="Q14" s="2"/>
      <c r="R14" s="2"/>
    </row>
    <row r="15" spans="1:18">
      <c r="A15" s="41" t="s">
        <v>15</v>
      </c>
      <c r="B15" s="34">
        <v>42</v>
      </c>
      <c r="C15" s="38">
        <f t="shared" si="0"/>
        <v>5.2434456928838955</v>
      </c>
      <c r="D15" s="32">
        <v>40</v>
      </c>
      <c r="E15" s="39">
        <f t="shared" si="1"/>
        <v>4.2417815482502652</v>
      </c>
      <c r="F15" s="49">
        <v>21</v>
      </c>
      <c r="G15" s="51">
        <f t="shared" si="5"/>
        <v>2.3026315789473686</v>
      </c>
      <c r="H15" s="50">
        <v>28</v>
      </c>
      <c r="I15" s="55">
        <f t="shared" si="2"/>
        <v>2.6022304832713754</v>
      </c>
      <c r="J15" s="45">
        <v>16</v>
      </c>
      <c r="K15" s="46">
        <f t="shared" si="3"/>
        <v>1.6359918200408998</v>
      </c>
      <c r="L15" s="45">
        <v>26</v>
      </c>
      <c r="M15" s="46">
        <f t="shared" si="4"/>
        <v>2.4505183788878417</v>
      </c>
      <c r="N15" s="57">
        <f t="shared" si="6"/>
        <v>3.0794332503802746</v>
      </c>
      <c r="O15" s="2"/>
      <c r="P15" s="2"/>
      <c r="Q15" s="2"/>
      <c r="R15" s="2"/>
    </row>
    <row r="16" spans="1:18">
      <c r="A16" s="41" t="s">
        <v>17</v>
      </c>
      <c r="B16" s="34">
        <v>9</v>
      </c>
      <c r="C16" s="38">
        <f t="shared" si="0"/>
        <v>1.1235955056179776</v>
      </c>
      <c r="D16" s="32">
        <v>2</v>
      </c>
      <c r="E16" s="39">
        <f t="shared" si="1"/>
        <v>0.21208907741251326</v>
      </c>
      <c r="F16" s="49">
        <v>6</v>
      </c>
      <c r="G16" s="51">
        <f t="shared" si="5"/>
        <v>0.65789473684210531</v>
      </c>
      <c r="H16" s="50">
        <v>2</v>
      </c>
      <c r="I16" s="55">
        <f t="shared" si="2"/>
        <v>0.18587360594795538</v>
      </c>
      <c r="J16" s="45">
        <v>3</v>
      </c>
      <c r="K16" s="46">
        <f t="shared" si="3"/>
        <v>0.30674846625766872</v>
      </c>
      <c r="L16" s="45">
        <v>3</v>
      </c>
      <c r="M16" s="46">
        <f t="shared" si="4"/>
        <v>0.28275212064090482</v>
      </c>
      <c r="N16" s="57">
        <f t="shared" si="6"/>
        <v>0.46149225211985417</v>
      </c>
      <c r="O16" s="2"/>
      <c r="P16" s="2"/>
      <c r="Q16" s="2"/>
      <c r="R16" s="2"/>
    </row>
    <row r="17" spans="1:18">
      <c r="A17" s="60" t="s">
        <v>18</v>
      </c>
      <c r="B17" s="79">
        <f t="shared" ref="B17:N17" si="7">SUM(B8:B16)</f>
        <v>801</v>
      </c>
      <c r="C17" s="80">
        <f t="shared" si="7"/>
        <v>100</v>
      </c>
      <c r="D17" s="37">
        <f t="shared" si="7"/>
        <v>943</v>
      </c>
      <c r="E17" s="80">
        <f t="shared" si="7"/>
        <v>100</v>
      </c>
      <c r="F17" s="81">
        <f t="shared" si="7"/>
        <v>912</v>
      </c>
      <c r="G17" s="82">
        <f t="shared" si="7"/>
        <v>100</v>
      </c>
      <c r="H17" s="48">
        <f t="shared" si="7"/>
        <v>1076</v>
      </c>
      <c r="I17" s="82">
        <f t="shared" si="7"/>
        <v>100.00000000000001</v>
      </c>
      <c r="J17" s="83">
        <f t="shared" si="7"/>
        <v>978</v>
      </c>
      <c r="K17" s="84">
        <f t="shared" si="7"/>
        <v>100.00000000000001</v>
      </c>
      <c r="L17" s="43">
        <f t="shared" si="7"/>
        <v>1061</v>
      </c>
      <c r="M17" s="84">
        <f t="shared" si="7"/>
        <v>99.999999999999986</v>
      </c>
      <c r="N17" s="58">
        <f t="shared" si="7"/>
        <v>100.00000000000001</v>
      </c>
      <c r="O17" s="2"/>
      <c r="P17" s="2"/>
      <c r="Q17" s="2"/>
      <c r="R17" s="2"/>
    </row>
    <row r="18" spans="1:18" s="2" customFormat="1">
      <c r="A18" s="18"/>
      <c r="B18" s="32"/>
      <c r="C18" s="32"/>
      <c r="D18" s="32"/>
      <c r="E18" s="32"/>
      <c r="F18" s="50"/>
      <c r="G18" s="50"/>
      <c r="H18" s="50"/>
      <c r="I18" s="50"/>
      <c r="J18" s="45"/>
      <c r="K18" s="45"/>
      <c r="L18" s="45"/>
      <c r="M18" s="44"/>
      <c r="N18" s="3"/>
    </row>
    <row r="19" spans="1:18">
      <c r="A19" s="70">
        <f>C11+C12+C13+C14</f>
        <v>42.57178526841448</v>
      </c>
      <c r="B19" s="40"/>
      <c r="C19" s="40"/>
      <c r="D19" s="40"/>
      <c r="E19" s="40"/>
      <c r="F19" s="52"/>
      <c r="G19" s="52"/>
      <c r="H19" s="49"/>
      <c r="I19" s="49"/>
      <c r="J19" s="44"/>
      <c r="K19" s="44"/>
      <c r="L19" s="44"/>
      <c r="M19" s="44"/>
    </row>
    <row r="20" spans="1:18">
      <c r="B20" s="40"/>
      <c r="C20" s="40"/>
      <c r="D20" s="40"/>
      <c r="E20" s="40"/>
      <c r="F20" s="52"/>
      <c r="G20" s="52"/>
      <c r="H20" s="49"/>
      <c r="I20" s="49"/>
      <c r="J20" s="44"/>
      <c r="K20" s="44"/>
      <c r="L20" s="44"/>
      <c r="M20" s="44"/>
    </row>
    <row r="21" spans="1:18">
      <c r="B21" s="40"/>
      <c r="C21" s="40"/>
      <c r="D21" s="40"/>
      <c r="E21" s="40"/>
      <c r="F21" s="52"/>
      <c r="G21" s="52"/>
      <c r="H21" s="49"/>
      <c r="I21" s="49"/>
      <c r="J21" s="44"/>
      <c r="K21" s="44"/>
      <c r="L21" s="44"/>
      <c r="M21" s="44"/>
    </row>
    <row r="22" spans="1:18">
      <c r="B22" s="40"/>
      <c r="C22" s="40"/>
      <c r="D22" s="40"/>
      <c r="E22" s="40"/>
      <c r="F22" s="52"/>
      <c r="G22" s="52"/>
      <c r="H22" s="49"/>
      <c r="I22" s="49"/>
      <c r="J22" s="44"/>
      <c r="K22" s="44"/>
      <c r="L22" s="44"/>
      <c r="M22" s="44"/>
    </row>
    <row r="23" spans="1:18">
      <c r="B23" s="40"/>
      <c r="C23" s="40"/>
      <c r="D23" s="40"/>
      <c r="E23" s="40"/>
      <c r="F23" s="52"/>
      <c r="G23" s="52"/>
      <c r="H23" s="49"/>
      <c r="I23" s="49"/>
      <c r="J23" s="44"/>
      <c r="K23" s="44"/>
      <c r="L23" s="44"/>
      <c r="M23" s="44"/>
    </row>
    <row r="24" spans="1:18">
      <c r="B24" s="40"/>
      <c r="C24" s="40"/>
      <c r="D24" s="40"/>
      <c r="E24" s="40"/>
      <c r="F24" s="52"/>
      <c r="G24" s="52"/>
      <c r="H24" s="49"/>
      <c r="I24" s="49"/>
      <c r="J24" s="44"/>
      <c r="K24" s="44"/>
      <c r="L24" s="44"/>
      <c r="M24" s="44"/>
    </row>
    <row r="25" spans="1:18">
      <c r="B25" s="40"/>
      <c r="C25" s="40"/>
      <c r="D25" s="40"/>
      <c r="E25" s="40"/>
      <c r="F25" s="52"/>
      <c r="G25" s="52"/>
      <c r="H25" s="49"/>
      <c r="I25" s="49"/>
      <c r="J25" s="44"/>
      <c r="K25" s="44"/>
      <c r="L25" s="44"/>
      <c r="M25" s="44"/>
    </row>
    <row r="26" spans="1:18">
      <c r="B26" s="40"/>
      <c r="C26" s="40"/>
      <c r="D26" s="40"/>
      <c r="E26" s="40"/>
      <c r="F26" s="52"/>
      <c r="G26" s="52"/>
      <c r="H26" s="49"/>
      <c r="I26" s="49"/>
      <c r="J26" s="44"/>
      <c r="K26" s="44"/>
      <c r="L26" s="44"/>
      <c r="M26" s="44"/>
    </row>
    <row r="27" spans="1:18">
      <c r="B27" s="40"/>
      <c r="C27" s="40"/>
      <c r="D27" s="40"/>
      <c r="E27" s="40"/>
      <c r="F27" s="52"/>
      <c r="G27" s="52"/>
      <c r="H27" s="49"/>
      <c r="I27" s="49"/>
      <c r="J27" s="44"/>
      <c r="K27" s="44"/>
      <c r="L27" s="44"/>
      <c r="M27" s="44"/>
    </row>
    <row r="28" spans="1:18">
      <c r="B28" s="40"/>
      <c r="C28" s="40"/>
      <c r="D28" s="40"/>
      <c r="E28" s="40"/>
      <c r="F28" s="52"/>
      <c r="G28" s="52"/>
      <c r="H28" s="49"/>
      <c r="I28" s="49"/>
      <c r="J28" s="44"/>
      <c r="K28" s="44"/>
      <c r="L28" s="44"/>
      <c r="M28" s="44"/>
    </row>
    <row r="29" spans="1:18">
      <c r="B29" s="40"/>
      <c r="C29" s="40"/>
      <c r="D29" s="40"/>
      <c r="E29" s="40"/>
      <c r="F29" s="52"/>
      <c r="G29" s="52"/>
      <c r="H29" s="49"/>
      <c r="I29" s="49"/>
      <c r="J29" s="44"/>
      <c r="K29" s="44"/>
      <c r="L29" s="44"/>
      <c r="M29" s="44"/>
    </row>
    <row r="30" spans="1:18">
      <c r="B30" s="40"/>
      <c r="C30" s="40"/>
      <c r="D30" s="40"/>
      <c r="E30" s="40"/>
      <c r="F30" s="52"/>
      <c r="G30" s="52"/>
      <c r="H30" s="49"/>
      <c r="I30" s="49"/>
      <c r="J30" s="44"/>
      <c r="K30" s="44"/>
      <c r="L30" s="44"/>
      <c r="M30" s="44"/>
    </row>
    <row r="31" spans="1:18">
      <c r="B31" s="40"/>
      <c r="C31" s="40"/>
      <c r="D31" s="40"/>
      <c r="E31" s="40"/>
      <c r="F31" s="52"/>
      <c r="G31" s="52"/>
      <c r="H31" s="49"/>
      <c r="I31" s="49"/>
      <c r="J31" s="44"/>
      <c r="K31" s="44"/>
      <c r="L31" s="44"/>
      <c r="M31" s="44"/>
    </row>
    <row r="32" spans="1:18">
      <c r="B32" s="40"/>
      <c r="C32" s="40"/>
      <c r="D32" s="40"/>
      <c r="E32" s="40"/>
      <c r="F32" s="52"/>
      <c r="G32" s="52"/>
      <c r="H32" s="49"/>
      <c r="I32" s="49"/>
      <c r="J32" s="44"/>
      <c r="K32" s="44"/>
      <c r="L32" s="44"/>
      <c r="M32" s="44"/>
    </row>
    <row r="33" spans="1:14" s="2" customFormat="1" ht="21">
      <c r="A33" s="19" t="s">
        <v>76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N33" s="3"/>
    </row>
    <row r="34" spans="1:14">
      <c r="A34" s="4" t="s">
        <v>66</v>
      </c>
    </row>
    <row r="35" spans="1:14">
      <c r="A35" s="9" t="s">
        <v>20</v>
      </c>
      <c r="B35" s="5" t="s">
        <v>0</v>
      </c>
      <c r="C35" s="5"/>
      <c r="D35" s="5" t="s">
        <v>1</v>
      </c>
      <c r="E35" s="5"/>
      <c r="F35" s="5" t="s">
        <v>2</v>
      </c>
      <c r="G35" s="5"/>
    </row>
    <row r="36" spans="1:14">
      <c r="A36" s="10" t="s">
        <v>21</v>
      </c>
      <c r="B36" s="7"/>
      <c r="C36" s="7"/>
      <c r="D36" s="7"/>
      <c r="E36" s="7"/>
      <c r="F36" s="7"/>
      <c r="G36" s="7"/>
    </row>
    <row r="37" spans="1:14">
      <c r="A37" s="11" t="s">
        <v>22</v>
      </c>
      <c r="B37" s="8">
        <v>0.26520291106451216</v>
      </c>
      <c r="C37" s="8"/>
      <c r="D37" s="8">
        <v>0.55199210558776368</v>
      </c>
      <c r="E37" s="8"/>
      <c r="F37" s="8">
        <v>0.86036758356975462</v>
      </c>
      <c r="G37" s="8"/>
    </row>
    <row r="38" spans="1:14">
      <c r="B38" s="8"/>
      <c r="C38" s="8"/>
      <c r="D38" s="8"/>
      <c r="E38" s="8"/>
      <c r="F38" s="8"/>
      <c r="G38" s="8"/>
    </row>
    <row r="39" spans="1:14">
      <c r="A39" s="11"/>
      <c r="B39" s="12" t="s">
        <v>0</v>
      </c>
      <c r="C39" s="12"/>
      <c r="D39" s="12" t="s">
        <v>1</v>
      </c>
      <c r="E39" s="12"/>
      <c r="F39" s="12" t="s">
        <v>2</v>
      </c>
      <c r="G39" s="12"/>
    </row>
    <row r="40" spans="1:14">
      <c r="A40" s="10" t="s">
        <v>23</v>
      </c>
      <c r="B40" s="13" t="s">
        <v>4</v>
      </c>
      <c r="C40" s="13"/>
      <c r="D40" s="13" t="s">
        <v>4</v>
      </c>
      <c r="E40" s="13"/>
      <c r="F40" s="13" t="s">
        <v>4</v>
      </c>
      <c r="G40" s="13"/>
    </row>
    <row r="41" spans="1:14">
      <c r="A41" s="11" t="s">
        <v>24</v>
      </c>
      <c r="B41" s="8">
        <v>5.3093259464450593E-2</v>
      </c>
      <c r="C41" s="8"/>
      <c r="D41" s="78">
        <v>8.7719298245614016E-2</v>
      </c>
      <c r="E41" s="8"/>
      <c r="F41" s="8">
        <v>4.5013850415512466E-2</v>
      </c>
      <c r="G41" s="8"/>
    </row>
    <row r="42" spans="1:14">
      <c r="A42" s="11" t="s">
        <v>25</v>
      </c>
      <c r="B42" s="8">
        <v>5.3093259464450593E-2</v>
      </c>
      <c r="C42" s="8"/>
      <c r="D42" s="8">
        <v>8.7719298245614016E-2</v>
      </c>
      <c r="E42" s="8"/>
      <c r="F42" s="8">
        <v>4.5013850415512466E-2</v>
      </c>
      <c r="G42" s="8"/>
    </row>
    <row r="43" spans="1:14">
      <c r="A43" s="11" t="s">
        <v>26</v>
      </c>
      <c r="B43" s="8">
        <v>9.5597363291269111E-2</v>
      </c>
      <c r="C43" s="8"/>
      <c r="D43" s="8">
        <v>0.15794346978557505</v>
      </c>
      <c r="E43" s="8"/>
      <c r="F43" s="8">
        <v>8.1049938442597724E-2</v>
      </c>
      <c r="G43" s="8"/>
    </row>
    <row r="44" spans="1:14">
      <c r="A44" s="11" t="s">
        <v>27</v>
      </c>
      <c r="B44" s="8">
        <v>0.2017838822201703</v>
      </c>
      <c r="C44" s="8"/>
      <c r="D44" s="8">
        <v>0.33338206627680311</v>
      </c>
      <c r="E44" s="8"/>
      <c r="F44" s="8">
        <v>0.17107763927362266</v>
      </c>
      <c r="G44" s="8"/>
    </row>
    <row r="45" spans="1:14">
      <c r="B45" s="8"/>
      <c r="C45" s="8"/>
      <c r="D45" s="8"/>
      <c r="E45" s="8"/>
      <c r="F45" s="8"/>
    </row>
    <row r="46" spans="1:14">
      <c r="A46" s="11"/>
      <c r="B46" s="73" t="s">
        <v>0</v>
      </c>
      <c r="C46" s="12"/>
      <c r="D46" s="12" t="s">
        <v>1</v>
      </c>
      <c r="E46" s="12"/>
      <c r="F46" s="12" t="s">
        <v>2</v>
      </c>
      <c r="G46" s="5"/>
    </row>
    <row r="47" spans="1:14">
      <c r="A47" s="10" t="s">
        <v>28</v>
      </c>
      <c r="B47" s="74"/>
      <c r="C47" s="13"/>
      <c r="D47" s="13"/>
      <c r="E47" s="13"/>
      <c r="F47" s="13"/>
      <c r="G47" s="7"/>
    </row>
    <row r="48" spans="1:14">
      <c r="A48" s="11" t="s">
        <v>29</v>
      </c>
      <c r="B48" s="8">
        <v>0.30454155943125299</v>
      </c>
      <c r="C48" s="8"/>
      <c r="D48" s="8">
        <v>0.3894137973055366</v>
      </c>
      <c r="E48" s="8"/>
      <c r="F48" s="8">
        <v>0.45265193532951264</v>
      </c>
      <c r="G48" s="8"/>
    </row>
    <row r="49" spans="1:10">
      <c r="A49" s="11" t="s">
        <v>30</v>
      </c>
      <c r="B49" s="8">
        <v>0.28180896924545312</v>
      </c>
      <c r="C49" s="8"/>
      <c r="D49" s="8">
        <v>0.36034589510074333</v>
      </c>
      <c r="E49" s="8"/>
      <c r="F49" s="8">
        <v>0.41886360456154781</v>
      </c>
      <c r="G49" s="8"/>
    </row>
    <row r="50" spans="1:10">
      <c r="A50" s="11"/>
      <c r="B50" s="8"/>
      <c r="C50" s="8"/>
      <c r="D50" s="8"/>
      <c r="E50" s="8"/>
      <c r="F50" s="8"/>
      <c r="G50" s="8"/>
    </row>
    <row r="51" spans="1:10">
      <c r="B51" s="8"/>
      <c r="C51" s="8"/>
      <c r="D51" s="8"/>
      <c r="E51" s="8"/>
      <c r="F51" s="8"/>
      <c r="G51" s="8"/>
    </row>
    <row r="52" spans="1:10">
      <c r="A52" s="5"/>
      <c r="B52" s="12" t="s">
        <v>0</v>
      </c>
      <c r="C52" s="12"/>
      <c r="D52" s="12" t="s">
        <v>1</v>
      </c>
      <c r="E52" s="12"/>
      <c r="F52" s="12" t="s">
        <v>2</v>
      </c>
      <c r="G52" s="12"/>
    </row>
    <row r="53" spans="1:10">
      <c r="A53" s="6" t="s">
        <v>12</v>
      </c>
      <c r="B53" s="13"/>
      <c r="C53" s="13"/>
      <c r="D53" s="13"/>
      <c r="E53" s="13"/>
      <c r="F53" s="13"/>
      <c r="G53" s="13"/>
    </row>
    <row r="54" spans="1:10">
      <c r="A54" s="4" t="s">
        <v>31</v>
      </c>
      <c r="B54" s="8">
        <v>4.0123456790123462E-2</v>
      </c>
      <c r="C54" s="8"/>
      <c r="D54" s="8">
        <v>6.9444444444444448E-2</v>
      </c>
      <c r="E54" s="8"/>
      <c r="F54" s="8">
        <v>6.1728395061728392E-2</v>
      </c>
      <c r="G54" s="8"/>
    </row>
    <row r="55" spans="1:10">
      <c r="A55" s="4" t="s">
        <v>32</v>
      </c>
      <c r="B55" s="8">
        <v>4.8148148148148155E-2</v>
      </c>
      <c r="C55" s="8"/>
      <c r="D55" s="8">
        <v>8.3333333333333329E-2</v>
      </c>
      <c r="E55" s="8"/>
      <c r="F55" s="8">
        <v>7.4074074074074084E-2</v>
      </c>
      <c r="G55" s="8"/>
    </row>
    <row r="56" spans="1:10">
      <c r="A56" s="4" t="s">
        <v>33</v>
      </c>
      <c r="B56" s="8">
        <v>5.6172839506172835E-2</v>
      </c>
      <c r="C56" s="8"/>
      <c r="D56" s="8">
        <v>9.7222222222222196E-2</v>
      </c>
      <c r="E56" s="8"/>
      <c r="F56" s="8">
        <v>8.6419753086419748E-2</v>
      </c>
      <c r="G56" s="8"/>
    </row>
    <row r="57" spans="1:10">
      <c r="B57" s="8"/>
      <c r="C57" s="8"/>
      <c r="D57" s="8"/>
      <c r="E57" s="8"/>
      <c r="F57" s="8"/>
      <c r="G57" s="8"/>
    </row>
    <row r="58" spans="1:10">
      <c r="B58" s="8"/>
      <c r="C58" s="8"/>
      <c r="D58" s="8"/>
      <c r="E58" s="8"/>
      <c r="F58" s="8"/>
      <c r="G58" s="8"/>
    </row>
    <row r="59" spans="1:10">
      <c r="A59" s="11"/>
      <c r="B59" s="12" t="s">
        <v>0</v>
      </c>
      <c r="C59" s="12"/>
      <c r="D59" s="12" t="s">
        <v>1</v>
      </c>
      <c r="E59" s="12"/>
      <c r="F59" s="12" t="s">
        <v>2</v>
      </c>
      <c r="G59" s="12"/>
    </row>
    <row r="60" spans="1:10">
      <c r="A60" s="10" t="s">
        <v>17</v>
      </c>
      <c r="B60" s="13"/>
      <c r="C60" s="13"/>
      <c r="D60" s="13"/>
      <c r="E60" s="13"/>
      <c r="F60" s="13"/>
      <c r="G60" s="13"/>
    </row>
    <row r="61" spans="1:10">
      <c r="A61" s="11" t="s">
        <v>34</v>
      </c>
      <c r="B61" s="8">
        <v>5.4878048780487805E-2</v>
      </c>
      <c r="C61" s="8"/>
      <c r="D61" s="8">
        <v>3.6585365853658534E-2</v>
      </c>
      <c r="E61" s="8"/>
      <c r="F61" s="8">
        <v>1.8292682926829267E-2</v>
      </c>
      <c r="G61" s="8"/>
    </row>
    <row r="62" spans="1:10">
      <c r="A62" s="11" t="s">
        <v>27</v>
      </c>
      <c r="B62" s="8"/>
      <c r="C62" s="8"/>
      <c r="D62" s="8"/>
      <c r="E62" s="8"/>
      <c r="F62" s="8"/>
      <c r="G62" s="8"/>
    </row>
    <row r="63" spans="1:10">
      <c r="A63" s="5"/>
      <c r="B63" s="8"/>
      <c r="C63" s="8"/>
      <c r="D63" s="8"/>
      <c r="E63" s="8"/>
      <c r="F63" s="8"/>
      <c r="G63" s="8"/>
      <c r="J63" t="s">
        <v>85</v>
      </c>
    </row>
    <row r="64" spans="1:10">
      <c r="A64" s="22" t="s">
        <v>81</v>
      </c>
      <c r="B64" s="75" t="s">
        <v>35</v>
      </c>
      <c r="C64" s="71"/>
      <c r="D64" s="71" t="s">
        <v>75</v>
      </c>
      <c r="E64" s="71"/>
      <c r="F64" s="71"/>
      <c r="G64"/>
      <c r="J64" s="85" t="s">
        <v>78</v>
      </c>
    </row>
    <row r="65" spans="1:10">
      <c r="A65" s="86" t="s">
        <v>36</v>
      </c>
      <c r="B65" s="76" t="s">
        <v>0</v>
      </c>
      <c r="C65" s="76"/>
      <c r="D65" s="76" t="s">
        <v>1</v>
      </c>
      <c r="E65" s="76"/>
      <c r="F65" s="76" t="s">
        <v>2</v>
      </c>
      <c r="G65"/>
      <c r="J65" s="85" t="s">
        <v>84</v>
      </c>
    </row>
    <row r="66" spans="1:10">
      <c r="A66" t="s">
        <v>37</v>
      </c>
      <c r="B66" s="71">
        <v>0.10746761450129434</v>
      </c>
      <c r="C66" s="71"/>
      <c r="D66" s="71">
        <v>8.8613647044926899E-2</v>
      </c>
      <c r="E66" s="71"/>
      <c r="F66" s="71">
        <v>6.5611806748158641E-2</v>
      </c>
      <c r="G66"/>
    </row>
    <row r="67" spans="1:10">
      <c r="A67" t="s">
        <v>38</v>
      </c>
      <c r="B67" s="71">
        <v>0.16573318862850211</v>
      </c>
      <c r="C67" s="71"/>
      <c r="D67" s="71">
        <v>0.13665719062350173</v>
      </c>
      <c r="E67" s="71"/>
      <c r="F67" s="71">
        <v>0.10118447305740129</v>
      </c>
      <c r="G67"/>
    </row>
    <row r="68" spans="1:10">
      <c r="A68" t="s">
        <v>39</v>
      </c>
      <c r="B68" s="71">
        <v>0.38843716084805174</v>
      </c>
      <c r="C68" s="71"/>
      <c r="D68" s="71">
        <v>0.32029029052383223</v>
      </c>
      <c r="E68" s="71"/>
      <c r="F68" s="71">
        <v>0.23715110872828424</v>
      </c>
      <c r="G68"/>
    </row>
    <row r="69" spans="1:10">
      <c r="A69" t="s">
        <v>40</v>
      </c>
      <c r="B69" s="71">
        <v>0.16249621228810165</v>
      </c>
      <c r="C69" s="71"/>
      <c r="D69" s="71">
        <v>0.13398810486913645</v>
      </c>
      <c r="E69" s="71"/>
      <c r="F69" s="71">
        <v>9.9208213817998908E-2</v>
      </c>
      <c r="G69"/>
    </row>
    <row r="70" spans="1:10">
      <c r="A70" t="s">
        <v>41</v>
      </c>
      <c r="B70" s="71">
        <v>2.4059797742928327E-2</v>
      </c>
      <c r="C70" s="71"/>
      <c r="D70" s="71">
        <v>1.9838780595046165E-2</v>
      </c>
      <c r="E70" s="71"/>
      <c r="F70" s="71">
        <v>1.4689139674629925E-2</v>
      </c>
      <c r="G70"/>
    </row>
    <row r="71" spans="1:10">
      <c r="A71" t="s">
        <v>42</v>
      </c>
      <c r="B71" s="71">
        <v>0.34635646842284618</v>
      </c>
      <c r="C71" s="71"/>
      <c r="D71" s="71">
        <v>0.28559217571708367</v>
      </c>
      <c r="E71" s="71"/>
      <c r="F71" s="71">
        <v>0.21145973861605344</v>
      </c>
      <c r="G71"/>
    </row>
    <row r="72" spans="1:10">
      <c r="A72" t="s">
        <v>43</v>
      </c>
      <c r="B72" s="71">
        <v>0.39750069460117304</v>
      </c>
      <c r="C72" s="71"/>
      <c r="D72" s="71">
        <v>0.32776373063605496</v>
      </c>
      <c r="E72" s="71"/>
      <c r="F72" s="71">
        <v>0.24268463459861092</v>
      </c>
      <c r="G72"/>
    </row>
    <row r="73" spans="1:10">
      <c r="A73" t="s">
        <v>44</v>
      </c>
      <c r="B73" s="71">
        <v>0.13633885387659386</v>
      </c>
      <c r="C73" s="71"/>
      <c r="D73" s="71">
        <v>0.11241975670526161</v>
      </c>
      <c r="E73" s="71"/>
      <c r="F73" s="71">
        <v>8.3238458156236247E-2</v>
      </c>
      <c r="G73"/>
    </row>
    <row r="74" spans="1:10">
      <c r="A74" t="s">
        <v>45</v>
      </c>
      <c r="B74" s="71">
        <v>2.6064780888172358E-2</v>
      </c>
      <c r="C74" s="71"/>
      <c r="D74" s="71">
        <v>2.1492012311300011E-2</v>
      </c>
      <c r="E74" s="71"/>
      <c r="F74" s="71">
        <v>1.5913234647515755E-2</v>
      </c>
      <c r="G74"/>
    </row>
    <row r="75" spans="1:10">
      <c r="A75" t="s">
        <v>46</v>
      </c>
      <c r="B75" s="71">
        <v>6.0149494357320824E-2</v>
      </c>
      <c r="C75" s="71"/>
      <c r="D75" s="71">
        <v>4.9596951487615414E-2</v>
      </c>
      <c r="E75" s="71"/>
      <c r="F75" s="71">
        <v>3.6722849186574813E-2</v>
      </c>
      <c r="G75"/>
    </row>
    <row r="76" spans="1:10">
      <c r="A76" t="s">
        <v>47</v>
      </c>
      <c r="B76" s="71">
        <v>0.14034882016708189</v>
      </c>
      <c r="C76" s="71"/>
      <c r="D76" s="71">
        <v>0.1157262201377693</v>
      </c>
      <c r="E76" s="71"/>
      <c r="F76" s="71">
        <v>8.5686648102007906E-2</v>
      </c>
      <c r="G76"/>
    </row>
    <row r="77" spans="1:10">
      <c r="A77" t="s">
        <v>48</v>
      </c>
      <c r="B77" s="71">
        <v>7.0174410083540945E-2</v>
      </c>
      <c r="C77" s="71"/>
      <c r="D77" s="71">
        <v>5.786311006888465E-2</v>
      </c>
      <c r="E77" s="71"/>
      <c r="F77" s="71">
        <v>4.2843324051003953E-2</v>
      </c>
      <c r="G77"/>
    </row>
    <row r="78" spans="1:10">
      <c r="A78" t="s">
        <v>49</v>
      </c>
      <c r="B78" s="71">
        <v>2.0049831452440274E-3</v>
      </c>
      <c r="C78" s="71"/>
      <c r="D78" s="71">
        <v>1.653231716253847E-3</v>
      </c>
      <c r="E78" s="71"/>
      <c r="F78" s="71">
        <v>1.2240949728858272E-3</v>
      </c>
      <c r="G78"/>
    </row>
    <row r="79" spans="1:10">
      <c r="A79" t="s">
        <v>50</v>
      </c>
      <c r="B79" s="71">
        <v>8.0199325809761093E-2</v>
      </c>
      <c r="C79" s="71"/>
      <c r="D79" s="71">
        <v>6.612926865015388E-2</v>
      </c>
      <c r="E79" s="71"/>
      <c r="F79" s="71">
        <v>4.8963798915433086E-2</v>
      </c>
      <c r="G79"/>
    </row>
    <row r="80" spans="1:10">
      <c r="A80" t="s">
        <v>51</v>
      </c>
      <c r="B80" s="71">
        <v>1.0024915726220137E-2</v>
      </c>
      <c r="C80" s="71"/>
      <c r="D80" s="71">
        <v>8.266158581269235E-3</v>
      </c>
      <c r="E80" s="71"/>
      <c r="F80" s="71">
        <v>6.1204748644291358E-3</v>
      </c>
      <c r="G80"/>
    </row>
    <row r="81" spans="1:10">
      <c r="A81" t="s">
        <v>52</v>
      </c>
      <c r="B81" s="71">
        <v>0.21946699587914925</v>
      </c>
      <c r="C81" s="71"/>
      <c r="D81" s="71">
        <v>0.18096401414596519</v>
      </c>
      <c r="E81" s="71"/>
      <c r="F81" s="71">
        <v>0.1339903764314806</v>
      </c>
      <c r="G81"/>
    </row>
    <row r="82" spans="1:10">
      <c r="A82" t="s">
        <v>53</v>
      </c>
      <c r="B82" s="71">
        <v>8.6750965922731585E-2</v>
      </c>
      <c r="C82" s="71"/>
      <c r="D82" s="71">
        <v>7.1531498216989203E-2</v>
      </c>
      <c r="E82" s="71"/>
      <c r="F82" s="71">
        <v>5.2963747615983492E-2</v>
      </c>
      <c r="G82"/>
    </row>
    <row r="83" spans="1:10">
      <c r="A83" t="s">
        <v>54</v>
      </c>
      <c r="B83" s="71">
        <v>4.0099662904880547E-2</v>
      </c>
      <c r="C83" s="71"/>
      <c r="D83" s="71">
        <v>3.306463432507694E-2</v>
      </c>
      <c r="E83" s="71"/>
      <c r="F83" s="71">
        <v>2.4481899457716543E-2</v>
      </c>
      <c r="G83"/>
    </row>
    <row r="84" spans="1:10">
      <c r="A84" t="s">
        <v>55</v>
      </c>
      <c r="B84" s="71">
        <v>3.0074747178660412E-2</v>
      </c>
      <c r="C84" s="71"/>
      <c r="D84" s="71">
        <v>2.4798475743807707E-2</v>
      </c>
      <c r="E84" s="71"/>
      <c r="F84" s="71">
        <v>1.8361424593287407E-2</v>
      </c>
      <c r="G84"/>
    </row>
    <row r="85" spans="1:10">
      <c r="A85" t="s">
        <v>56</v>
      </c>
      <c r="B85" s="71">
        <v>0.10024915726220136</v>
      </c>
      <c r="C85" s="71"/>
      <c r="D85" s="71">
        <v>8.2661585812692354E-2</v>
      </c>
      <c r="E85" s="71"/>
      <c r="F85" s="71">
        <v>6.1204748644291353E-2</v>
      </c>
      <c r="G85"/>
    </row>
    <row r="86" spans="1:10">
      <c r="A86"/>
      <c r="B86" s="71"/>
      <c r="C86" s="71"/>
      <c r="D86" s="71"/>
      <c r="E86" s="71"/>
      <c r="F86" s="71"/>
      <c r="G86"/>
    </row>
    <row r="87" spans="1:10">
      <c r="A87" s="11" t="s">
        <v>81</v>
      </c>
      <c r="B87" s="12" t="s">
        <v>0</v>
      </c>
      <c r="C87" s="12"/>
      <c r="D87" s="12" t="s">
        <v>1</v>
      </c>
      <c r="E87" s="12"/>
      <c r="F87" s="12" t="s">
        <v>2</v>
      </c>
      <c r="G87" s="5"/>
      <c r="J87" t="s">
        <v>80</v>
      </c>
    </row>
    <row r="88" spans="1:10">
      <c r="A88" s="10" t="s">
        <v>57</v>
      </c>
      <c r="B88" s="13" t="s">
        <v>4</v>
      </c>
      <c r="C88" s="13"/>
      <c r="D88" s="13" t="s">
        <v>4</v>
      </c>
      <c r="E88" s="13"/>
      <c r="F88" s="13" t="s">
        <v>4</v>
      </c>
      <c r="G88" s="7"/>
      <c r="J88" s="85" t="s">
        <v>79</v>
      </c>
    </row>
    <row r="89" spans="1:10">
      <c r="A89" s="11" t="s">
        <v>58</v>
      </c>
      <c r="B89" s="8">
        <v>2.0221613431488082E-3</v>
      </c>
      <c r="C89" s="8"/>
      <c r="D89" s="8">
        <v>1.6673961952279651E-3</v>
      </c>
      <c r="E89" s="8"/>
      <c r="F89" s="8">
        <v>1.2345827147645357E-3</v>
      </c>
      <c r="G89" s="14"/>
      <c r="J89" s="85" t="s">
        <v>82</v>
      </c>
    </row>
    <row r="90" spans="1:10">
      <c r="A90" s="11" t="s">
        <v>59</v>
      </c>
      <c r="B90" s="8">
        <v>1.2928572521771074E-3</v>
      </c>
      <c r="C90" s="8"/>
      <c r="D90" s="8">
        <v>1.0660401903916498E-3</v>
      </c>
      <c r="E90" s="8"/>
      <c r="F90" s="8">
        <v>7.8932337501339163E-4</v>
      </c>
      <c r="G90" s="14"/>
      <c r="J90" s="85" t="s">
        <v>83</v>
      </c>
    </row>
    <row r="91" spans="1:10">
      <c r="A91" s="11" t="s">
        <v>60</v>
      </c>
      <c r="B91" s="8">
        <v>1.2928572521771074E-3</v>
      </c>
      <c r="C91" s="8"/>
      <c r="D91" s="8">
        <v>1.0660401903916498E-3</v>
      </c>
      <c r="E91" s="8"/>
      <c r="F91" s="8">
        <v>7.8932337501339163E-4</v>
      </c>
      <c r="G91" s="14"/>
    </row>
    <row r="92" spans="1:10">
      <c r="A92" s="11" t="s">
        <v>61</v>
      </c>
      <c r="B92" s="8">
        <v>2.0221613431488082E-3</v>
      </c>
      <c r="C92" s="8"/>
      <c r="D92" s="8">
        <v>1.6673961952279651E-3</v>
      </c>
      <c r="E92" s="8"/>
      <c r="F92" s="8">
        <v>1.2345827147645357E-3</v>
      </c>
      <c r="G92" s="14"/>
    </row>
    <row r="93" spans="1:10">
      <c r="A93" s="11" t="s">
        <v>19</v>
      </c>
      <c r="B93" s="8">
        <v>6.6300371906518312E-3</v>
      </c>
      <c r="C93" s="8"/>
      <c r="D93" s="8">
        <v>5.4668727712392298E-3</v>
      </c>
      <c r="E93" s="8"/>
      <c r="F93" s="8">
        <v>4.0478121795558542E-3</v>
      </c>
      <c r="G93" s="14"/>
    </row>
    <row r="94" spans="1:10">
      <c r="A94" s="11" t="s">
        <v>62</v>
      </c>
      <c r="B94" s="8">
        <v>6.5574557308804857E-3</v>
      </c>
      <c r="C94" s="8"/>
      <c r="D94" s="8">
        <v>5.1671376169331491E-3</v>
      </c>
      <c r="E94" s="8"/>
      <c r="F94" s="8">
        <v>5.7223300630078799E-2</v>
      </c>
      <c r="G94" s="14"/>
    </row>
    <row r="95" spans="1:10">
      <c r="A95" s="11" t="s">
        <v>63</v>
      </c>
      <c r="B95" s="8">
        <v>6.7553099986225676E-3</v>
      </c>
      <c r="C95" s="8"/>
      <c r="D95" s="8">
        <v>5.3230426312371659E-3</v>
      </c>
      <c r="E95" s="8"/>
      <c r="F95" s="8">
        <v>5.3265493093704472E-2</v>
      </c>
      <c r="G95" s="14"/>
    </row>
    <row r="96" spans="1:10">
      <c r="A96" s="11" t="s">
        <v>64</v>
      </c>
      <c r="B96" s="8">
        <v>9.0165016299606684E-3</v>
      </c>
      <c r="C96" s="8"/>
      <c r="D96" s="8">
        <v>7.1048142232830796E-3</v>
      </c>
      <c r="E96" s="8"/>
      <c r="F96" s="8">
        <v>5.9861838987661689E-2</v>
      </c>
      <c r="G96" s="14"/>
    </row>
    <row r="97" spans="1:11">
      <c r="A97" s="11" t="s">
        <v>65</v>
      </c>
      <c r="B97" s="8">
        <v>5.963892927654234E-3</v>
      </c>
      <c r="C97" s="8"/>
      <c r="D97" s="8">
        <v>4.6994225740210963E-3</v>
      </c>
      <c r="E97" s="8"/>
      <c r="F97" s="8">
        <v>5.3430401741053409E-2</v>
      </c>
      <c r="G97" s="14"/>
    </row>
    <row r="98" spans="1:11">
      <c r="A98" s="11" t="s">
        <v>19</v>
      </c>
      <c r="B98" s="8">
        <v>2.8293160287117956E-2</v>
      </c>
      <c r="C98" s="8"/>
      <c r="D98" s="8">
        <v>2.2294417045474493E-2</v>
      </c>
      <c r="E98" s="8"/>
      <c r="F98" s="8">
        <v>0.22378103445249836</v>
      </c>
      <c r="G98" s="14"/>
    </row>
    <row r="99" spans="1:11">
      <c r="B99" s="8"/>
      <c r="C99" s="8"/>
      <c r="D99" s="8"/>
      <c r="E99" s="8"/>
      <c r="F99" s="8"/>
    </row>
    <row r="100" spans="1:11">
      <c r="A100" s="15"/>
      <c r="B100" s="12"/>
      <c r="C100" s="12"/>
      <c r="D100" s="12"/>
      <c r="E100" s="12"/>
      <c r="F100" s="12"/>
      <c r="G100" s="5"/>
    </row>
    <row r="101" spans="1:11">
      <c r="A101" s="24"/>
      <c r="B101" s="72" t="s">
        <v>70</v>
      </c>
      <c r="C101" s="20"/>
      <c r="D101" s="20"/>
      <c r="E101" s="20"/>
      <c r="F101" s="20"/>
      <c r="G101" s="22"/>
      <c r="H101" s="3"/>
      <c r="I101" s="3"/>
      <c r="J101" s="3"/>
    </row>
    <row r="102" spans="1:11">
      <c r="A102" s="25" t="s">
        <v>73</v>
      </c>
      <c r="B102" s="12" t="s">
        <v>0</v>
      </c>
      <c r="C102" s="12"/>
      <c r="D102" s="12" t="s">
        <v>1</v>
      </c>
      <c r="E102" s="12"/>
      <c r="F102" s="12" t="s">
        <v>2</v>
      </c>
      <c r="G102" s="22"/>
      <c r="H102" s="3"/>
      <c r="I102" s="3"/>
      <c r="J102" s="3"/>
    </row>
    <row r="103" spans="1:11">
      <c r="A103" t="s">
        <v>72</v>
      </c>
      <c r="B103" s="13" t="s">
        <v>4</v>
      </c>
      <c r="C103" s="13"/>
      <c r="D103" s="13" t="s">
        <v>4</v>
      </c>
      <c r="E103" s="13"/>
      <c r="F103" s="13" t="s">
        <v>4</v>
      </c>
      <c r="G103" s="22"/>
      <c r="H103" s="3"/>
      <c r="I103" s="3"/>
      <c r="J103" s="3"/>
    </row>
    <row r="104" spans="1:11">
      <c r="A104" s="69" t="s">
        <v>71</v>
      </c>
      <c r="B104" s="20">
        <v>0.23</v>
      </c>
      <c r="C104" s="20"/>
      <c r="D104" s="77">
        <v>0.09</v>
      </c>
      <c r="E104" s="20"/>
      <c r="F104" s="20">
        <v>6.4000000000000001E-2</v>
      </c>
      <c r="G104" s="22"/>
      <c r="H104" s="3"/>
      <c r="I104" s="3"/>
      <c r="J104" s="3"/>
    </row>
    <row r="105" spans="1:11">
      <c r="A105" s="22"/>
      <c r="B105" s="20"/>
      <c r="C105" s="22"/>
      <c r="D105" s="22"/>
      <c r="E105" s="22"/>
      <c r="F105" s="22"/>
      <c r="G105" s="22"/>
      <c r="H105" s="3"/>
      <c r="I105" s="3"/>
      <c r="J105" s="3"/>
    </row>
    <row r="106" spans="1:11">
      <c r="A106" s="22"/>
      <c r="B106" s="22"/>
      <c r="C106" s="22"/>
      <c r="D106" s="22"/>
      <c r="E106" s="22"/>
      <c r="F106" s="22"/>
      <c r="G106" s="22"/>
      <c r="H106" s="3"/>
      <c r="I106" s="3"/>
      <c r="J106" s="3"/>
    </row>
    <row r="107" spans="1:11">
      <c r="A107" s="22"/>
      <c r="B107" s="22"/>
      <c r="C107" s="22"/>
      <c r="D107" s="22"/>
      <c r="E107" s="22"/>
      <c r="F107" s="22"/>
      <c r="G107" s="3"/>
      <c r="H107" s="3"/>
      <c r="I107" s="3"/>
      <c r="J107" s="3"/>
    </row>
    <row r="108" spans="1:11">
      <c r="A108" s="22"/>
      <c r="B108" s="20"/>
      <c r="C108" s="20"/>
      <c r="D108" s="20"/>
      <c r="E108" s="20"/>
      <c r="F108" s="20"/>
      <c r="G108" s="20"/>
      <c r="H108" s="3"/>
      <c r="I108" s="3"/>
      <c r="J108" s="3"/>
    </row>
    <row r="109" spans="1:11">
      <c r="A109" s="25"/>
      <c r="B109" s="20"/>
      <c r="C109" s="23"/>
      <c r="D109" s="20"/>
      <c r="E109" s="20"/>
      <c r="F109" s="20"/>
      <c r="G109" s="20"/>
      <c r="H109" s="3"/>
      <c r="I109" s="3"/>
      <c r="J109" s="3"/>
    </row>
    <row r="110" spans="1:11">
      <c r="A110" s="22"/>
      <c r="B110" s="23"/>
      <c r="C110" s="26"/>
      <c r="D110" s="20"/>
      <c r="E110" s="20"/>
      <c r="F110" s="20"/>
      <c r="G110" s="20"/>
      <c r="H110" s="3"/>
      <c r="I110" s="3"/>
      <c r="J110" s="3"/>
    </row>
    <row r="111" spans="1:11">
      <c r="A111" s="22"/>
      <c r="B111" s="23"/>
      <c r="C111" s="26"/>
      <c r="D111" s="20"/>
      <c r="E111" s="20"/>
      <c r="F111" s="20"/>
      <c r="G111" s="20"/>
      <c r="H111" s="3"/>
      <c r="I111" s="3"/>
      <c r="J111" s="3"/>
    </row>
    <row r="112" spans="1:11">
      <c r="A112" s="22"/>
      <c r="B112" s="23"/>
      <c r="C112" s="26"/>
      <c r="D112" s="20"/>
      <c r="E112" s="20"/>
      <c r="F112" s="20"/>
      <c r="G112" s="20"/>
      <c r="H112" s="3"/>
      <c r="I112" s="3"/>
      <c r="J112" s="27"/>
      <c r="K112" s="17"/>
    </row>
    <row r="113" spans="1:11">
      <c r="A113" s="22"/>
      <c r="B113" s="23"/>
      <c r="C113" s="26"/>
      <c r="D113" s="20"/>
      <c r="E113" s="20"/>
      <c r="F113" s="20"/>
      <c r="G113" s="20"/>
      <c r="H113" s="3"/>
      <c r="I113" s="3"/>
      <c r="J113" s="27"/>
      <c r="K113" s="17"/>
    </row>
    <row r="114" spans="1:11">
      <c r="A114" s="22"/>
      <c r="B114" s="22"/>
      <c r="C114" s="21"/>
      <c r="D114" s="22"/>
      <c r="E114" s="22"/>
      <c r="F114" s="22"/>
      <c r="G114" s="22"/>
      <c r="H114" s="3"/>
      <c r="I114" s="3"/>
      <c r="J114" s="27"/>
      <c r="K114" s="17"/>
    </row>
    <row r="115" spans="1:11">
      <c r="A115" s="22"/>
      <c r="B115" s="22"/>
      <c r="C115" s="21"/>
      <c r="D115" s="22"/>
      <c r="E115" s="22"/>
      <c r="F115" s="22"/>
      <c r="G115" s="22"/>
      <c r="H115" s="3"/>
      <c r="I115" s="3"/>
      <c r="J115" s="27"/>
      <c r="K115" s="17"/>
    </row>
    <row r="116" spans="1:11">
      <c r="A116" s="25"/>
      <c r="B116" s="22"/>
      <c r="C116" s="21"/>
      <c r="D116" s="22"/>
      <c r="E116" s="22"/>
      <c r="F116" s="22"/>
      <c r="G116" s="22"/>
      <c r="H116" s="3"/>
      <c r="I116" s="3"/>
      <c r="J116" s="27"/>
      <c r="K116" s="17"/>
    </row>
    <row r="117" spans="1:11">
      <c r="A117" s="22"/>
      <c r="B117" s="28"/>
      <c r="C117" s="26"/>
      <c r="D117" s="20"/>
      <c r="E117" s="20"/>
      <c r="F117" s="20"/>
      <c r="G117" s="20"/>
      <c r="H117" s="3"/>
      <c r="I117" s="3"/>
      <c r="J117" s="27"/>
      <c r="K117" s="17"/>
    </row>
    <row r="118" spans="1:11">
      <c r="A118" s="22"/>
      <c r="B118" s="28"/>
      <c r="C118" s="26"/>
      <c r="D118" s="20"/>
      <c r="E118" s="20"/>
      <c r="F118" s="20"/>
      <c r="G118" s="20"/>
      <c r="H118" s="3"/>
      <c r="I118" s="3"/>
      <c r="J118" s="27"/>
      <c r="K118" s="17"/>
    </row>
    <row r="119" spans="1:11">
      <c r="A119" s="22"/>
      <c r="B119" s="28"/>
      <c r="C119" s="26"/>
      <c r="D119" s="20"/>
      <c r="E119" s="20"/>
      <c r="F119" s="20"/>
      <c r="G119" s="20"/>
      <c r="H119" s="3"/>
      <c r="I119" s="3"/>
      <c r="J119" s="27"/>
      <c r="K119" s="17"/>
    </row>
    <row r="120" spans="1:11">
      <c r="A120" s="22"/>
      <c r="B120" s="20"/>
      <c r="C120" s="23"/>
      <c r="D120" s="20"/>
      <c r="E120" s="20"/>
      <c r="F120" s="20"/>
      <c r="G120" s="20"/>
      <c r="H120" s="3"/>
      <c r="I120" s="3"/>
      <c r="J120" s="27"/>
      <c r="K120" s="17"/>
    </row>
    <row r="121" spans="1:11">
      <c r="A121" s="22"/>
      <c r="B121" s="20"/>
      <c r="C121" s="23"/>
      <c r="D121" s="20"/>
      <c r="E121" s="20"/>
      <c r="F121" s="20"/>
      <c r="G121" s="20"/>
      <c r="H121" s="3"/>
      <c r="I121" s="3"/>
      <c r="J121" s="27"/>
      <c r="K121" s="17"/>
    </row>
    <row r="122" spans="1:11">
      <c r="A122" s="25"/>
      <c r="B122" s="20"/>
      <c r="C122" s="29"/>
      <c r="D122" s="20"/>
      <c r="E122" s="20"/>
      <c r="F122" s="20"/>
      <c r="G122" s="20"/>
      <c r="H122" s="3"/>
      <c r="I122" s="3"/>
      <c r="J122" s="27"/>
      <c r="K122" s="17"/>
    </row>
    <row r="123" spans="1:11">
      <c r="A123" s="22"/>
      <c r="B123" s="28"/>
      <c r="C123" s="29"/>
      <c r="D123" s="20"/>
      <c r="E123" s="20"/>
      <c r="F123" s="20"/>
      <c r="G123" s="20"/>
      <c r="H123" s="3"/>
      <c r="I123" s="3"/>
      <c r="J123" s="27"/>
      <c r="K123" s="17"/>
    </row>
    <row r="124" spans="1:11">
      <c r="A124" s="22"/>
      <c r="B124" s="28"/>
      <c r="C124" s="29"/>
      <c r="D124" s="20"/>
      <c r="E124" s="20"/>
      <c r="F124" s="20"/>
      <c r="G124" s="20"/>
      <c r="H124" s="3"/>
      <c r="I124" s="3"/>
      <c r="J124" s="27"/>
      <c r="K124" s="17"/>
    </row>
    <row r="125" spans="1:11">
      <c r="A125" s="22"/>
      <c r="B125" s="28"/>
      <c r="C125" s="29"/>
      <c r="D125" s="20"/>
      <c r="E125" s="20"/>
      <c r="F125" s="20"/>
      <c r="G125" s="20"/>
      <c r="H125" s="3"/>
      <c r="I125" s="3"/>
      <c r="J125" s="27"/>
      <c r="K125" s="17"/>
    </row>
    <row r="126" spans="1:11">
      <c r="A126" s="22"/>
      <c r="B126" s="28"/>
      <c r="C126" s="29"/>
      <c r="D126" s="20"/>
      <c r="E126" s="20"/>
      <c r="F126" s="20"/>
      <c r="G126" s="20"/>
      <c r="H126" s="3"/>
      <c r="I126" s="3"/>
      <c r="J126" s="27"/>
      <c r="K126" s="17"/>
    </row>
    <row r="127" spans="1:11">
      <c r="A127" s="22"/>
      <c r="B127" s="20"/>
      <c r="C127" s="20"/>
      <c r="D127" s="20"/>
      <c r="E127" s="20"/>
      <c r="F127" s="20"/>
      <c r="G127" s="20"/>
      <c r="H127" s="3"/>
      <c r="I127" s="3"/>
      <c r="J127" s="27"/>
      <c r="K127" s="17"/>
    </row>
    <row r="128" spans="1:11">
      <c r="A128" s="25"/>
      <c r="B128" s="22"/>
      <c r="C128" s="22"/>
      <c r="D128" s="22"/>
      <c r="E128" s="22"/>
      <c r="F128" s="22"/>
      <c r="G128" s="22"/>
      <c r="H128" s="3"/>
      <c r="I128" s="3"/>
      <c r="J128" s="27"/>
      <c r="K128" s="17"/>
    </row>
    <row r="129" spans="1:11">
      <c r="A129" s="25"/>
      <c r="B129" s="22"/>
      <c r="C129" s="30"/>
      <c r="D129" s="22"/>
      <c r="E129" s="22"/>
      <c r="F129" s="22"/>
      <c r="G129" s="22"/>
      <c r="H129" s="3"/>
      <c r="I129" s="3"/>
      <c r="J129" s="27"/>
      <c r="K129" s="17"/>
    </row>
    <row r="130" spans="1:11">
      <c r="A130" s="22"/>
      <c r="B130" s="28"/>
      <c r="C130" s="26"/>
      <c r="D130" s="20"/>
      <c r="E130" s="20"/>
      <c r="F130" s="20"/>
      <c r="G130" s="20"/>
      <c r="H130" s="3"/>
      <c r="I130" s="3"/>
      <c r="J130" s="27"/>
      <c r="K130" s="17"/>
    </row>
    <row r="131" spans="1:11">
      <c r="A131" s="22"/>
      <c r="B131" s="20"/>
      <c r="C131" s="20"/>
      <c r="D131" s="20"/>
      <c r="E131" s="20"/>
      <c r="F131" s="20"/>
      <c r="G131" s="20"/>
      <c r="H131" s="3"/>
      <c r="I131" s="3"/>
      <c r="J131" s="27"/>
      <c r="K131" s="17"/>
    </row>
    <row r="132" spans="1:11">
      <c r="A132" s="22"/>
      <c r="B132" s="22"/>
      <c r="C132" s="22"/>
      <c r="D132" s="22"/>
      <c r="E132" s="22"/>
      <c r="F132" s="22"/>
      <c r="G132" s="3"/>
      <c r="H132" s="3"/>
      <c r="I132" s="3"/>
      <c r="J132" s="27"/>
      <c r="K132" s="17"/>
    </row>
    <row r="133" spans="1:11">
      <c r="A133" s="22"/>
      <c r="B133" s="20"/>
      <c r="C133" s="20"/>
      <c r="D133" s="20"/>
      <c r="E133" s="20"/>
      <c r="F133" s="20"/>
      <c r="G133" s="20"/>
      <c r="H133" s="3"/>
      <c r="I133" s="3"/>
      <c r="J133" s="27"/>
      <c r="K133" s="17"/>
    </row>
    <row r="134" spans="1:11">
      <c r="A134" s="25"/>
      <c r="B134" s="20"/>
      <c r="C134" s="23"/>
      <c r="D134" s="20"/>
      <c r="E134" s="20"/>
      <c r="F134" s="20"/>
      <c r="G134" s="20"/>
      <c r="H134" s="3"/>
      <c r="I134" s="3"/>
      <c r="J134" s="3"/>
    </row>
    <row r="135" spans="1:11">
      <c r="A135" s="22"/>
      <c r="B135" s="20"/>
      <c r="C135" s="23"/>
      <c r="D135" s="20"/>
      <c r="E135" s="20"/>
      <c r="F135" s="20"/>
      <c r="G135" s="20"/>
      <c r="H135" s="3"/>
      <c r="I135" s="3"/>
      <c r="J135" s="3"/>
    </row>
    <row r="136" spans="1:11">
      <c r="A136" s="22"/>
      <c r="B136" s="20"/>
      <c r="C136" s="23"/>
      <c r="D136" s="20"/>
      <c r="E136" s="20"/>
      <c r="F136" s="20"/>
      <c r="G136" s="20"/>
      <c r="H136" s="3"/>
      <c r="I136" s="3"/>
      <c r="J136" s="3"/>
    </row>
    <row r="137" spans="1:11">
      <c r="A137" s="22"/>
      <c r="B137" s="20"/>
      <c r="C137" s="23"/>
      <c r="D137" s="20"/>
      <c r="E137" s="20"/>
      <c r="F137" s="20"/>
      <c r="G137" s="20"/>
      <c r="H137" s="3"/>
      <c r="I137" s="3"/>
      <c r="J137" s="3"/>
    </row>
    <row r="138" spans="1:11">
      <c r="B138" s="8"/>
      <c r="C138" s="16"/>
      <c r="D138" s="8"/>
      <c r="E138" s="8"/>
      <c r="F138" s="8"/>
      <c r="G138" s="8"/>
    </row>
    <row r="139" spans="1:11">
      <c r="G139"/>
    </row>
  </sheetData>
  <hyperlinks>
    <hyperlink ref="A3" r:id="rId1" display="H.Pooter &amp; M. Bergkotte, Plant, Cell and environment (1992)"/>
    <hyperlink ref="J64" r:id="rId2"/>
    <hyperlink ref="J88" r:id="rId3"/>
    <hyperlink ref="J89" r:id="rId4"/>
    <hyperlink ref="J90" r:id="rId5"/>
    <hyperlink ref="J65" r:id="rId6"/>
  </hyperlinks>
  <pageMargins left="0.7" right="0.7" top="0.75" bottom="0.75" header="0.3" footer="0.3"/>
  <pageSetup paperSize="9" orientation="portrait" r:id="rId7"/>
  <drawing r:id="rId8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1CDC5FD072334F9703F23953ABDEC0" ma:contentTypeVersion="7" ma:contentTypeDescription="Create a new document." ma:contentTypeScope="" ma:versionID="51de148a3b3a5dcc0414084672ba338a">
  <xsd:schema xmlns:xsd="http://www.w3.org/2001/XMLSchema" xmlns:p="http://schemas.microsoft.com/office/2006/metadata/properties" xmlns:ns2="6a90e0a4-1722-4f67-8465-96545ae1b85e" targetNamespace="http://schemas.microsoft.com/office/2006/metadata/properties" ma:root="true" ma:fieldsID="35072b037f7020c5894e6579905434e3" ns2:_="">
    <xsd:import namespace="6a90e0a4-1722-4f67-8465-96545ae1b8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90e0a4-1722-4f67-8465-96545ae1b8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90e0a4-1722-4f67-8465-96545ae1b85e">XLSX</FileFormat>
    <TitleName xmlns="6a90e0a4-1722-4f67-8465-96545ae1b85e">Table 1.XLSX</TitleName>
    <IsDeleted xmlns="6a90e0a4-1722-4f67-8465-96545ae1b85e">false</IsDeleted>
    <DocumentType xmlns="6a90e0a4-1722-4f67-8465-96545ae1b85e">Table</DocumentType>
    <DocumentId xmlns="6a90e0a4-1722-4f67-8465-96545ae1b85e">Table 1.XLSX</DocumentId>
    <Checked_x0020_Out_x0020_To xmlns="6a90e0a4-1722-4f67-8465-96545ae1b85e">
      <UserInfo>
        <DisplayName/>
        <AccountId xsi:nil="true"/>
        <AccountType/>
      </UserInfo>
    </Checked_x0020_Out_x0020_To>
    <StageName xmlns="6a90e0a4-1722-4f67-8465-96545ae1b85e" xsi:nil="true"/>
  </documentManagement>
</p:properties>
</file>

<file path=customXml/itemProps1.xml><?xml version="1.0" encoding="utf-8"?>
<ds:datastoreItem xmlns:ds="http://schemas.openxmlformats.org/officeDocument/2006/customXml" ds:itemID="{45D56BA0-F510-413E-92BD-D5904B46ED36}"/>
</file>

<file path=customXml/itemProps2.xml><?xml version="1.0" encoding="utf-8"?>
<ds:datastoreItem xmlns:ds="http://schemas.openxmlformats.org/officeDocument/2006/customXml" ds:itemID="{DC751037-027C-44E5-BDC6-F870A4CDD360}"/>
</file>

<file path=customXml/itemProps3.xml><?xml version="1.0" encoding="utf-8"?>
<ds:datastoreItem xmlns:ds="http://schemas.openxmlformats.org/officeDocument/2006/customXml" ds:itemID="{A505F056-9FE3-4654-9101-A7CBB675D05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timated biomass composi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qcgomes</dc:creator>
  <cp:lastModifiedBy>uqcgomes</cp:lastModifiedBy>
  <dcterms:created xsi:type="dcterms:W3CDTF">2011-11-24T03:39:36Z</dcterms:created>
  <dcterms:modified xsi:type="dcterms:W3CDTF">2014-07-22T02:10:10Z</dcterms:modified>
</cp:coreProperties>
</file>